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/>
  <mc:AlternateContent xmlns:mc="http://schemas.openxmlformats.org/markup-compatibility/2006">
    <mc:Choice Requires="x15">
      <x15ac:absPath xmlns:x15ac="http://schemas.microsoft.com/office/spreadsheetml/2010/11/ac" url="/Volumes/踢踢/"/>
    </mc:Choice>
  </mc:AlternateContent>
  <xr:revisionPtr revIDLastSave="0" documentId="13_ncr:1_{3F76B0AF-A57D-2244-B93A-795AF2788CAA}" xr6:coauthVersionLast="45" xr6:coauthVersionMax="45" xr10:uidLastSave="{00000000-0000-0000-0000-000000000000}"/>
  <bookViews>
    <workbookView xWindow="0" yWindow="460" windowWidth="23260" windowHeight="10880" activeTab="5" xr2:uid="{00000000-000D-0000-FFFF-FFFF00000000}"/>
  </bookViews>
  <sheets>
    <sheet name="J82 4MOD CCK8 " sheetId="1" r:id="rId1"/>
    <sheet name="UMUC3 4MOD CCK8" sheetId="2" r:id="rId2"/>
    <sheet name="J82 4MOD COLOGY" sheetId="3" r:id="rId3"/>
    <sheet name="UMUC3 4MOD COLOGY" sheetId="4" r:id="rId4"/>
    <sheet name="J82 CCK8 4MOD+SC79" sheetId="5" r:id="rId5"/>
    <sheet name="UMUC3 CCK8 4MOD+SC79" sheetId="6" r:id="rId6"/>
  </sheets>
  <calcPr calcId="191029"/>
</workbook>
</file>

<file path=xl/calcChain.xml><?xml version="1.0" encoding="utf-8"?>
<calcChain xmlns="http://schemas.openxmlformats.org/spreadsheetml/2006/main">
  <c r="M22" i="6" l="1"/>
  <c r="L22" i="6"/>
  <c r="K22" i="6"/>
  <c r="J22" i="6"/>
  <c r="I22" i="6"/>
  <c r="H22" i="6"/>
  <c r="G22" i="6"/>
  <c r="F22" i="6"/>
  <c r="E22" i="6"/>
  <c r="D22" i="6"/>
  <c r="H21" i="6"/>
  <c r="M20" i="6"/>
  <c r="M21" i="6" s="1"/>
  <c r="L20" i="6"/>
  <c r="L21" i="6" s="1"/>
  <c r="K20" i="6"/>
  <c r="K21" i="6" s="1"/>
  <c r="J20" i="6"/>
  <c r="J21" i="6" s="1"/>
  <c r="I20" i="6"/>
  <c r="H20" i="6"/>
  <c r="G20" i="6"/>
  <c r="G21" i="6" s="1"/>
  <c r="F20" i="6"/>
  <c r="F21" i="6" s="1"/>
  <c r="E20" i="6"/>
  <c r="E21" i="6" s="1"/>
  <c r="D20" i="6"/>
  <c r="K17" i="5"/>
  <c r="J17" i="5"/>
  <c r="I17" i="5"/>
  <c r="H17" i="5"/>
  <c r="J16" i="5"/>
  <c r="I16" i="5"/>
  <c r="K15" i="5"/>
  <c r="K16" i="5" s="1"/>
  <c r="J15" i="5"/>
  <c r="I15" i="5"/>
  <c r="H15" i="5"/>
  <c r="K14" i="5"/>
  <c r="J14" i="5"/>
  <c r="I14" i="5"/>
  <c r="H14" i="5"/>
  <c r="I13" i="5"/>
  <c r="K12" i="5"/>
  <c r="K13" i="5" s="1"/>
  <c r="J12" i="5"/>
  <c r="J13" i="5" s="1"/>
  <c r="I12" i="5"/>
  <c r="H12" i="5"/>
  <c r="H39" i="4"/>
  <c r="G39" i="4"/>
  <c r="F39" i="4"/>
  <c r="E39" i="4"/>
  <c r="D39" i="4"/>
  <c r="H37" i="4"/>
  <c r="H38" i="4" s="1"/>
  <c r="G37" i="4"/>
  <c r="G38" i="4" s="1"/>
  <c r="F37" i="4"/>
  <c r="F38" i="4" s="1"/>
  <c r="E37" i="4"/>
  <c r="E38" i="4" s="1"/>
  <c r="D37" i="4"/>
  <c r="C37" i="4"/>
  <c r="G40" i="3"/>
  <c r="F40" i="3"/>
  <c r="E40" i="3"/>
  <c r="D40" i="3"/>
  <c r="C40" i="3"/>
  <c r="G39" i="3"/>
  <c r="F39" i="3"/>
  <c r="H38" i="3"/>
  <c r="G38" i="3"/>
  <c r="F38" i="3"/>
  <c r="E38" i="3"/>
  <c r="E39" i="3" s="1"/>
  <c r="D38" i="3"/>
  <c r="D39" i="3" s="1"/>
  <c r="C38" i="3"/>
  <c r="F26" i="2"/>
  <c r="E26" i="2"/>
  <c r="M24" i="2"/>
  <c r="M28" i="2" s="1"/>
  <c r="L24" i="2"/>
  <c r="L28" i="2" s="1"/>
  <c r="K24" i="2"/>
  <c r="K28" i="2" s="1"/>
  <c r="J24" i="2"/>
  <c r="J28" i="2" s="1"/>
  <c r="H24" i="2"/>
  <c r="H28" i="2" s="1"/>
  <c r="G24" i="2"/>
  <c r="G28" i="2" s="1"/>
  <c r="F24" i="2"/>
  <c r="F28" i="2" s="1"/>
  <c r="E24" i="2"/>
  <c r="E28" i="2" s="1"/>
  <c r="M23" i="2"/>
  <c r="M27" i="2" s="1"/>
  <c r="L23" i="2"/>
  <c r="L27" i="2" s="1"/>
  <c r="K23" i="2"/>
  <c r="K27" i="2" s="1"/>
  <c r="J23" i="2"/>
  <c r="J27" i="2" s="1"/>
  <c r="H23" i="2"/>
  <c r="H27" i="2" s="1"/>
  <c r="G23" i="2"/>
  <c r="G27" i="2" s="1"/>
  <c r="F23" i="2"/>
  <c r="F27" i="2" s="1"/>
  <c r="E23" i="2"/>
  <c r="E27" i="2" s="1"/>
  <c r="M22" i="2"/>
  <c r="M26" i="2" s="1"/>
  <c r="L22" i="2"/>
  <c r="L26" i="2" s="1"/>
  <c r="K22" i="2"/>
  <c r="K26" i="2" s="1"/>
  <c r="J22" i="2"/>
  <c r="J26" i="2" s="1"/>
  <c r="I22" i="2"/>
  <c r="H22" i="2"/>
  <c r="H26" i="2" s="1"/>
  <c r="G22" i="2"/>
  <c r="G26" i="2" s="1"/>
  <c r="F22" i="2"/>
  <c r="E22" i="2"/>
  <c r="D22" i="2"/>
  <c r="M19" i="2"/>
  <c r="L19" i="2"/>
  <c r="K19" i="2"/>
  <c r="J19" i="2"/>
  <c r="I19" i="2"/>
  <c r="H19" i="2"/>
  <c r="G19" i="2"/>
  <c r="F19" i="2"/>
  <c r="E19" i="2"/>
  <c r="D19" i="2"/>
  <c r="F18" i="2"/>
  <c r="E18" i="2"/>
  <c r="M17" i="2"/>
  <c r="M18" i="2" s="1"/>
  <c r="L17" i="2"/>
  <c r="L18" i="2" s="1"/>
  <c r="K17" i="2"/>
  <c r="K18" i="2" s="1"/>
  <c r="J17" i="2"/>
  <c r="J18" i="2" s="1"/>
  <c r="I17" i="2"/>
  <c r="H17" i="2"/>
  <c r="H18" i="2" s="1"/>
  <c r="G17" i="2"/>
  <c r="G18" i="2" s="1"/>
  <c r="F17" i="2"/>
  <c r="E17" i="2"/>
  <c r="D17" i="2"/>
  <c r="I25" i="1"/>
  <c r="H25" i="1"/>
  <c r="G25" i="1"/>
  <c r="F25" i="1"/>
  <c r="I24" i="1"/>
  <c r="H24" i="1"/>
  <c r="G24" i="1"/>
  <c r="F24" i="1"/>
  <c r="I23" i="1"/>
  <c r="H23" i="1"/>
  <c r="G23" i="1"/>
  <c r="F23" i="1"/>
  <c r="N20" i="1"/>
  <c r="N25" i="1" s="1"/>
  <c r="M20" i="1"/>
  <c r="M25" i="1" s="1"/>
  <c r="L20" i="1"/>
  <c r="L25" i="1" s="1"/>
  <c r="K20" i="1"/>
  <c r="K25" i="1" s="1"/>
  <c r="I20" i="1"/>
  <c r="H20" i="1"/>
  <c r="G20" i="1"/>
  <c r="F20" i="1"/>
  <c r="N19" i="1"/>
  <c r="N24" i="1" s="1"/>
  <c r="M19" i="1"/>
  <c r="M24" i="1" s="1"/>
  <c r="L19" i="1"/>
  <c r="L24" i="1" s="1"/>
  <c r="K19" i="1"/>
  <c r="K24" i="1" s="1"/>
  <c r="I19" i="1"/>
  <c r="H19" i="1"/>
  <c r="G19" i="1"/>
  <c r="F19" i="1"/>
  <c r="N18" i="1"/>
  <c r="N23" i="1" s="1"/>
  <c r="M18" i="1"/>
  <c r="M23" i="1" s="1"/>
  <c r="L18" i="1"/>
  <c r="L23" i="1" s="1"/>
  <c r="K18" i="1"/>
  <c r="K23" i="1" s="1"/>
  <c r="J18" i="1"/>
  <c r="I18" i="1"/>
  <c r="H18" i="1"/>
  <c r="G18" i="1"/>
  <c r="F18" i="1"/>
  <c r="E18" i="1"/>
</calcChain>
</file>

<file path=xl/sharedStrings.xml><?xml version="1.0" encoding="utf-8"?>
<sst xmlns="http://schemas.openxmlformats.org/spreadsheetml/2006/main" count="291" uniqueCount="93">
  <si>
    <t>所属操作：</t>
  </si>
  <si>
    <t>酶标板</t>
  </si>
  <si>
    <t>节点名称：</t>
  </si>
  <si>
    <t>光度测试1</t>
  </si>
  <si>
    <t>是否为区域扫描：</t>
  </si>
  <si>
    <t>否</t>
  </si>
  <si>
    <t>重复次数：</t>
  </si>
  <si>
    <t>1</t>
  </si>
  <si>
    <t>积分时间：</t>
  </si>
  <si>
    <t>50</t>
  </si>
  <si>
    <t>狭缝带宽：</t>
  </si>
  <si>
    <t>无此功能</t>
  </si>
  <si>
    <t>测试波长：</t>
  </si>
  <si>
    <t>450</t>
  </si>
  <si>
    <t>测试开始时间：</t>
  </si>
  <si>
    <t>测试结束时间：</t>
  </si>
  <si>
    <t>@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4MOD</t>
  </si>
  <si>
    <t>B</t>
  </si>
  <si>
    <t>C</t>
  </si>
  <si>
    <t>D</t>
  </si>
  <si>
    <t>E</t>
  </si>
  <si>
    <t>F</t>
  </si>
  <si>
    <t>G</t>
  </si>
  <si>
    <t>H</t>
  </si>
  <si>
    <t>光度测试2</t>
  </si>
  <si>
    <t>MEAN</t>
  </si>
  <si>
    <t>SD</t>
  </si>
  <si>
    <t>软件版本</t>
  </si>
  <si>
    <t>2.06.10</t>
  </si>
  <si>
    <r>
      <rPr>
        <sz val="10"/>
        <rFont val="宋体"/>
        <charset val="134"/>
      </rPr>
      <t>实验文件路径</t>
    </r>
    <r>
      <rPr>
        <sz val="10"/>
        <rFont val="Arial"/>
      </rPr>
      <t>:</t>
    </r>
  </si>
  <si>
    <t>E:\XSM\tt 20211011\j82-21.9.15-mk0.5.1.xpt</t>
  </si>
  <si>
    <r>
      <rPr>
        <sz val="10"/>
        <rFont val="宋体"/>
        <charset val="134"/>
      </rPr>
      <t>方案文件路径</t>
    </r>
    <r>
      <rPr>
        <sz val="10"/>
        <rFont val="Arial"/>
      </rPr>
      <t>:</t>
    </r>
  </si>
  <si>
    <t>板编号</t>
  </si>
  <si>
    <r>
      <rPr>
        <sz val="10"/>
        <rFont val="宋体"/>
        <charset val="134"/>
      </rPr>
      <t>板</t>
    </r>
    <r>
      <rPr>
        <sz val="10"/>
        <rFont val="Arial"/>
      </rPr>
      <t xml:space="preserve"> 1</t>
    </r>
  </si>
  <si>
    <t>日期</t>
  </si>
  <si>
    <t>时间</t>
  </si>
  <si>
    <r>
      <rPr>
        <sz val="10"/>
        <rFont val="宋体"/>
        <charset val="134"/>
      </rPr>
      <t>检测仪类型</t>
    </r>
    <r>
      <rPr>
        <sz val="10"/>
        <rFont val="Arial"/>
      </rPr>
      <t>:</t>
    </r>
  </si>
  <si>
    <t>Synergy HTX</t>
  </si>
  <si>
    <r>
      <rPr>
        <sz val="10"/>
        <rFont val="宋体"/>
        <charset val="134"/>
      </rPr>
      <t>检测仪序列号</t>
    </r>
    <r>
      <rPr>
        <sz val="10"/>
        <rFont val="Arial"/>
      </rPr>
      <t>:</t>
    </r>
  </si>
  <si>
    <t>141222F</t>
  </si>
  <si>
    <t>检测类型</t>
  </si>
  <si>
    <t>检测仪</t>
  </si>
  <si>
    <t>程序详细信息</t>
  </si>
  <si>
    <t>板类型</t>
  </si>
  <si>
    <t>24 WELL PLATE</t>
  </si>
  <si>
    <t>检测</t>
  </si>
  <si>
    <r>
      <rPr>
        <sz val="10"/>
        <rFont val="宋体"/>
        <charset val="134"/>
      </rPr>
      <t>吸收光</t>
    </r>
    <r>
      <rPr>
        <sz val="10"/>
        <rFont val="Arial"/>
      </rPr>
      <t xml:space="preserve"> </t>
    </r>
    <r>
      <rPr>
        <sz val="10"/>
        <rFont val="宋体"/>
        <charset val="134"/>
      </rPr>
      <t>区域扫描</t>
    </r>
  </si>
  <si>
    <t>全板</t>
  </si>
  <si>
    <r>
      <rPr>
        <sz val="10"/>
        <rFont val="宋体"/>
        <charset val="134"/>
      </rPr>
      <t>矩阵大小</t>
    </r>
    <r>
      <rPr>
        <sz val="10"/>
        <rFont val="Arial"/>
      </rPr>
      <t>: 5 x 5</t>
    </r>
  </si>
  <si>
    <r>
      <rPr>
        <sz val="10"/>
        <rFont val="宋体"/>
        <charset val="134"/>
      </rPr>
      <t>波长</t>
    </r>
    <r>
      <rPr>
        <sz val="10"/>
        <rFont val="Arial"/>
      </rPr>
      <t>:  550</t>
    </r>
  </si>
  <si>
    <r>
      <rPr>
        <sz val="10"/>
        <rFont val="宋体"/>
        <charset val="134"/>
      </rPr>
      <t>检测速度</t>
    </r>
    <r>
      <rPr>
        <sz val="10"/>
        <rFont val="Arial"/>
      </rPr>
      <t xml:space="preserve">: </t>
    </r>
    <r>
      <rPr>
        <sz val="10"/>
        <rFont val="宋体"/>
        <charset val="134"/>
      </rPr>
      <t>正常</t>
    </r>
    <r>
      <rPr>
        <sz val="10"/>
        <rFont val="Arial"/>
      </rPr>
      <t xml:space="preserve">,  </t>
    </r>
    <r>
      <rPr>
        <sz val="10"/>
        <rFont val="宋体"/>
        <charset val="134"/>
      </rPr>
      <t>延迟</t>
    </r>
    <r>
      <rPr>
        <sz val="10"/>
        <rFont val="Arial"/>
      </rPr>
      <t xml:space="preserve">: 100 msec,  </t>
    </r>
    <r>
      <rPr>
        <sz val="10"/>
        <rFont val="宋体"/>
        <charset val="134"/>
      </rPr>
      <t>测量值</t>
    </r>
    <r>
      <rPr>
        <sz val="10"/>
        <rFont val="Arial"/>
      </rPr>
      <t>/</t>
    </r>
    <r>
      <rPr>
        <sz val="10"/>
        <rFont val="宋体"/>
        <charset val="134"/>
      </rPr>
      <t>数据点</t>
    </r>
    <r>
      <rPr>
        <sz val="10"/>
        <rFont val="Arial"/>
      </rPr>
      <t>: 8</t>
    </r>
  </si>
  <si>
    <t>结果</t>
  </si>
  <si>
    <t>BLANK</t>
  </si>
  <si>
    <t>Mean OD [550]</t>
  </si>
  <si>
    <t>Std Dev OD [550]</t>
  </si>
  <si>
    <t>CV OD [550]</t>
  </si>
  <si>
    <r>
      <rPr>
        <sz val="10"/>
        <rFont val="宋体"/>
        <charset val="134"/>
      </rPr>
      <t>实验文件路径</t>
    </r>
    <r>
      <rPr>
        <sz val="10"/>
        <rFont val="Arial"/>
      </rPr>
      <t>:</t>
    </r>
  </si>
  <si>
    <t>E:\XSM\tt 20211011\umuc3-21.9.10.xpt</t>
  </si>
  <si>
    <r>
      <rPr>
        <sz val="10"/>
        <rFont val="宋体"/>
        <charset val="134"/>
      </rPr>
      <t>方案文件路径</t>
    </r>
    <r>
      <rPr>
        <sz val="10"/>
        <rFont val="Arial"/>
      </rPr>
      <t>:</t>
    </r>
  </si>
  <si>
    <r>
      <rPr>
        <sz val="10"/>
        <rFont val="宋体"/>
        <charset val="134"/>
      </rPr>
      <t>板</t>
    </r>
    <r>
      <rPr>
        <sz val="10"/>
        <rFont val="Arial"/>
      </rPr>
      <t xml:space="preserve"> 1</t>
    </r>
  </si>
  <si>
    <r>
      <rPr>
        <sz val="10"/>
        <rFont val="宋体"/>
        <charset val="134"/>
      </rPr>
      <t>检测仪类型</t>
    </r>
    <r>
      <rPr>
        <sz val="10"/>
        <rFont val="Arial"/>
      </rPr>
      <t>:</t>
    </r>
  </si>
  <si>
    <r>
      <rPr>
        <sz val="10"/>
        <rFont val="宋体"/>
        <charset val="134"/>
      </rPr>
      <t>检测仪序列号</t>
    </r>
    <r>
      <rPr>
        <sz val="10"/>
        <rFont val="Arial"/>
      </rPr>
      <t>:</t>
    </r>
  </si>
  <si>
    <r>
      <rPr>
        <sz val="10"/>
        <rFont val="宋体"/>
        <charset val="134"/>
      </rPr>
      <t>吸收光</t>
    </r>
    <r>
      <rPr>
        <sz val="10"/>
        <rFont val="Arial"/>
      </rPr>
      <t xml:space="preserve"> </t>
    </r>
    <r>
      <rPr>
        <sz val="10"/>
        <rFont val="宋体"/>
        <charset val="134"/>
      </rPr>
      <t>区域扫描</t>
    </r>
  </si>
  <si>
    <r>
      <rPr>
        <sz val="10"/>
        <rFont val="宋体"/>
        <charset val="134"/>
      </rPr>
      <t>矩阵大小</t>
    </r>
    <r>
      <rPr>
        <sz val="10"/>
        <rFont val="Arial"/>
      </rPr>
      <t>: 5 x 5</t>
    </r>
  </si>
  <si>
    <r>
      <rPr>
        <sz val="10"/>
        <rFont val="宋体"/>
        <charset val="134"/>
      </rPr>
      <t>波长</t>
    </r>
    <r>
      <rPr>
        <sz val="10"/>
        <rFont val="Arial"/>
      </rPr>
      <t>:  550</t>
    </r>
  </si>
  <si>
    <r>
      <rPr>
        <sz val="10"/>
        <rFont val="宋体"/>
        <charset val="134"/>
      </rPr>
      <t>检测速度</t>
    </r>
    <r>
      <rPr>
        <sz val="10"/>
        <rFont val="Arial"/>
      </rPr>
      <t xml:space="preserve">: </t>
    </r>
    <r>
      <rPr>
        <sz val="10"/>
        <rFont val="宋体"/>
        <charset val="134"/>
      </rPr>
      <t>正常</t>
    </r>
    <r>
      <rPr>
        <sz val="10"/>
        <rFont val="Arial"/>
      </rPr>
      <t xml:space="preserve">,  </t>
    </r>
    <r>
      <rPr>
        <sz val="10"/>
        <rFont val="宋体"/>
        <charset val="134"/>
      </rPr>
      <t>延迟</t>
    </r>
    <r>
      <rPr>
        <sz val="10"/>
        <rFont val="Arial"/>
      </rPr>
      <t xml:space="preserve">: 100 msec,  </t>
    </r>
    <r>
      <rPr>
        <sz val="10"/>
        <rFont val="宋体"/>
        <charset val="134"/>
      </rPr>
      <t>测量值</t>
    </r>
    <r>
      <rPr>
        <sz val="10"/>
        <rFont val="Arial"/>
      </rPr>
      <t>/</t>
    </r>
    <r>
      <rPr>
        <sz val="10"/>
        <rFont val="宋体"/>
        <charset val="134"/>
      </rPr>
      <t>数据点</t>
    </r>
    <r>
      <rPr>
        <sz val="10"/>
        <rFont val="Arial"/>
      </rPr>
      <t>: 8</t>
    </r>
  </si>
  <si>
    <t>2021-08-20 12:01:22</t>
  </si>
  <si>
    <t>2021-08-20 12:01:54</t>
  </si>
  <si>
    <t>SC 0</t>
  </si>
  <si>
    <t>2021-08-30 17:23:32</t>
  </si>
  <si>
    <t>2021-08-30 17:24:01</t>
  </si>
  <si>
    <t>0 μM</t>
    <phoneticPr fontId="13" type="noConversion"/>
  </si>
  <si>
    <t>2.5 μM</t>
    <phoneticPr fontId="13" type="noConversion"/>
  </si>
  <si>
    <t>5 μM</t>
    <phoneticPr fontId="13" type="noConversion"/>
  </si>
  <si>
    <t>10 μM</t>
    <phoneticPr fontId="13" type="noConversion"/>
  </si>
  <si>
    <r>
      <t xml:space="preserve">20 </t>
    </r>
    <r>
      <rPr>
        <b/>
        <sz val="10"/>
        <rFont val="Arial"/>
        <family val="2"/>
      </rPr>
      <t>μM</t>
    </r>
    <phoneticPr fontId="13" type="noConversion"/>
  </si>
  <si>
    <t>20 μM</t>
    <phoneticPr fontId="13" type="noConversion"/>
  </si>
  <si>
    <t>SC 5 μM</t>
    <phoneticPr fontId="13" type="noConversion"/>
  </si>
  <si>
    <t>sc 79 5 μM</t>
    <phoneticPr fontId="13" type="noConversion"/>
  </si>
  <si>
    <t>sc 0 μM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indexed="8"/>
      <name val="宋体"/>
      <charset val="134"/>
      <scheme val="minor"/>
    </font>
    <font>
      <sz val="10"/>
      <name val="Arial"/>
      <family val="2"/>
    </font>
    <font>
      <sz val="10"/>
      <name val="宋体"/>
      <charset val="134"/>
    </font>
    <font>
      <b/>
      <u/>
      <sz val="10"/>
      <color rgb="FF000000"/>
      <name val="Arial"/>
    </font>
    <font>
      <sz val="10"/>
      <color rgb="FF000000"/>
      <name val="Arial"/>
    </font>
    <font>
      <sz val="10"/>
      <color rgb="FF27413E"/>
      <name val="Arial"/>
    </font>
    <font>
      <sz val="7"/>
      <color rgb="FF000000"/>
      <name val="Arial"/>
    </font>
    <font>
      <sz val="10"/>
      <name val="Arial"/>
    </font>
    <font>
      <sz val="10"/>
      <name val="宋体"/>
      <charset val="134"/>
    </font>
    <font>
      <b/>
      <u/>
      <sz val="10"/>
      <color rgb="FF000000"/>
      <name val="Arial"/>
    </font>
    <font>
      <sz val="10"/>
      <color rgb="FF000000"/>
      <name val="Arial"/>
    </font>
    <font>
      <sz val="10"/>
      <color rgb="FF27413E"/>
      <name val="Arial"/>
    </font>
    <font>
      <sz val="7"/>
      <color rgb="FF000000"/>
      <name val="Arial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sz val="11"/>
      <color indexed="8"/>
      <name val="宋体"/>
      <family val="3"/>
      <charset val="134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0A0D1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14" fontId="1" fillId="0" borderId="0" xfId="0" applyNumberFormat="1" applyFont="1" applyFill="1" applyAlignment="1"/>
    <xf numFmtId="21" fontId="1" fillId="0" borderId="0" xfId="0" applyNumberFormat="1" applyFont="1" applyFill="1" applyAlignment="1"/>
    <xf numFmtId="0" fontId="3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1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left" vertical="center" wrapText="1"/>
    </xf>
    <xf numFmtId="0" fontId="7" fillId="0" borderId="0" xfId="0" applyFont="1" applyFill="1" applyAlignment="1"/>
    <xf numFmtId="0" fontId="8" fillId="0" borderId="0" xfId="0" applyFont="1" applyFill="1" applyAlignment="1"/>
    <xf numFmtId="14" fontId="7" fillId="0" borderId="0" xfId="0" applyNumberFormat="1" applyFont="1" applyFill="1" applyAlignment="1"/>
    <xf numFmtId="21" fontId="7" fillId="0" borderId="0" xfId="0" applyNumberFormat="1" applyFont="1" applyFill="1" applyAlignment="1"/>
    <xf numFmtId="0" fontId="9" fillId="0" borderId="0" xfId="0" applyFont="1" applyFill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0" fontId="7" fillId="2" borderId="1" xfId="0" applyFont="1" applyFill="1" applyBorder="1" applyAlignment="1">
      <alignment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10" fillId="8" borderId="2" xfId="0" applyFont="1" applyFill="1" applyBorder="1" applyAlignment="1">
      <alignment horizontal="center" vertical="center" wrapText="1"/>
    </xf>
    <xf numFmtId="0" fontId="10" fillId="9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 wrapText="1"/>
    </xf>
    <xf numFmtId="0" fontId="10" fillId="10" borderId="2" xfId="0" applyFont="1" applyFill="1" applyBorder="1" applyAlignment="1">
      <alignment horizontal="center" vertical="center" wrapText="1"/>
    </xf>
    <xf numFmtId="0" fontId="10" fillId="11" borderId="2" xfId="0" applyFont="1" applyFill="1" applyBorder="1" applyAlignment="1">
      <alignment horizontal="center" vertical="center" wrapText="1"/>
    </xf>
    <xf numFmtId="0" fontId="10" fillId="6" borderId="2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 wrapText="1"/>
    </xf>
    <xf numFmtId="0" fontId="10" fillId="12" borderId="2" xfId="0" applyFont="1" applyFill="1" applyBorder="1" applyAlignment="1">
      <alignment horizontal="center" vertical="center" wrapText="1"/>
    </xf>
    <xf numFmtId="0" fontId="10" fillId="13" borderId="2" xfId="0" applyFont="1" applyFill="1" applyBorder="1" applyAlignment="1">
      <alignment horizontal="center" vertical="center" wrapText="1"/>
    </xf>
    <xf numFmtId="0" fontId="10" fillId="14" borderId="2" xfId="0" applyFont="1" applyFill="1" applyBorder="1" applyAlignment="1">
      <alignment horizontal="center" vertical="center" wrapText="1"/>
    </xf>
    <xf numFmtId="0" fontId="10" fillId="15" borderId="2" xfId="0" applyFont="1" applyFill="1" applyBorder="1" applyAlignment="1">
      <alignment horizontal="center" vertical="center" wrapText="1"/>
    </xf>
    <xf numFmtId="0" fontId="12" fillId="0" borderId="0" xfId="0" applyFont="1" applyFill="1" applyAlignment="1">
      <alignment horizontal="left" vertical="center" wrapText="1"/>
    </xf>
    <xf numFmtId="22" fontId="0" fillId="0" borderId="0" xfId="0" applyNumberFormat="1" applyFont="1" applyFill="1" applyAlignment="1">
      <alignment vertical="center"/>
    </xf>
    <xf numFmtId="22" fontId="0" fillId="0" borderId="0" xfId="0" applyNumberFormat="1">
      <alignment vertical="center"/>
    </xf>
    <xf numFmtId="0" fontId="11" fillId="2" borderId="2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right" vertical="center"/>
    </xf>
    <xf numFmtId="0" fontId="1" fillId="0" borderId="0" xfId="0" applyFont="1" applyFill="1" applyAlignment="1">
      <alignment horizontal="right"/>
    </xf>
    <xf numFmtId="0" fontId="0" fillId="0" borderId="0" xfId="0" applyFont="1" applyFill="1" applyAlignment="1">
      <alignment horizontal="right" vertical="center"/>
    </xf>
    <xf numFmtId="0" fontId="15" fillId="0" borderId="0" xfId="0" applyFont="1" applyFill="1" applyAlignment="1">
      <alignment vertical="center"/>
    </xf>
    <xf numFmtId="0" fontId="15" fillId="0" borderId="0" xfId="0" applyFont="1" applyFill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0"/>
  <sheetViews>
    <sheetView topLeftCell="A4" workbookViewId="0">
      <selection activeCell="Q16" sqref="Q16"/>
    </sheetView>
  </sheetViews>
  <sheetFormatPr baseColWidth="10" defaultColWidth="9" defaultRowHeight="14"/>
  <cols>
    <col min="3" max="3" width="16.83203125" customWidth="1"/>
  </cols>
  <sheetData>
    <row r="2" spans="2:14">
      <c r="B2" t="s">
        <v>0</v>
      </c>
      <c r="C2" t="s">
        <v>1</v>
      </c>
    </row>
    <row r="3" spans="2:14">
      <c r="B3" t="s">
        <v>2</v>
      </c>
      <c r="C3" t="s">
        <v>3</v>
      </c>
    </row>
    <row r="4" spans="2:14">
      <c r="B4" t="s">
        <v>4</v>
      </c>
      <c r="C4" t="s">
        <v>5</v>
      </c>
    </row>
    <row r="5" spans="2:14">
      <c r="B5" t="s">
        <v>6</v>
      </c>
      <c r="C5" t="s">
        <v>7</v>
      </c>
    </row>
    <row r="6" spans="2:14">
      <c r="B6" t="s">
        <v>8</v>
      </c>
      <c r="C6" t="s">
        <v>9</v>
      </c>
    </row>
    <row r="7" spans="2:14">
      <c r="B7" t="s">
        <v>10</v>
      </c>
      <c r="C7" t="s">
        <v>11</v>
      </c>
    </row>
    <row r="8" spans="2:14">
      <c r="B8" t="s">
        <v>12</v>
      </c>
      <c r="C8" t="s">
        <v>13</v>
      </c>
    </row>
    <row r="9" spans="2:14">
      <c r="B9" t="s">
        <v>14</v>
      </c>
      <c r="C9" s="42">
        <v>44237.714236111096</v>
      </c>
    </row>
    <row r="10" spans="2:14">
      <c r="B10" t="s">
        <v>15</v>
      </c>
      <c r="C10" s="42">
        <v>44237.714675925898</v>
      </c>
    </row>
    <row r="11" spans="2:14">
      <c r="B11" t="s">
        <v>16</v>
      </c>
      <c r="C11" t="s">
        <v>7</v>
      </c>
      <c r="D11" t="s">
        <v>17</v>
      </c>
      <c r="E11" t="s">
        <v>18</v>
      </c>
      <c r="F11" t="s">
        <v>19</v>
      </c>
      <c r="G11" t="s">
        <v>20</v>
      </c>
      <c r="H11" t="s">
        <v>21</v>
      </c>
      <c r="I11" t="s">
        <v>22</v>
      </c>
      <c r="J11" t="s">
        <v>23</v>
      </c>
      <c r="K11" t="s">
        <v>24</v>
      </c>
      <c r="L11" t="s">
        <v>25</v>
      </c>
      <c r="M11" t="s">
        <v>26</v>
      </c>
      <c r="N11" t="s">
        <v>27</v>
      </c>
    </row>
    <row r="12" spans="2:14">
      <c r="B12" t="s">
        <v>28</v>
      </c>
      <c r="D12" s="51" t="s">
        <v>29</v>
      </c>
      <c r="E12" s="52" t="s">
        <v>84</v>
      </c>
      <c r="F12" s="52" t="s">
        <v>85</v>
      </c>
      <c r="G12" s="52" t="s">
        <v>86</v>
      </c>
      <c r="H12" s="52" t="s">
        <v>87</v>
      </c>
      <c r="I12" s="52" t="s">
        <v>88</v>
      </c>
      <c r="J12" s="52" t="s">
        <v>84</v>
      </c>
      <c r="K12" s="52" t="s">
        <v>85</v>
      </c>
      <c r="L12" s="52" t="s">
        <v>86</v>
      </c>
      <c r="M12" s="52" t="s">
        <v>87</v>
      </c>
      <c r="N12" s="52" t="s">
        <v>88</v>
      </c>
    </row>
    <row r="13" spans="2:14">
      <c r="B13" t="s">
        <v>30</v>
      </c>
      <c r="E13">
        <v>0.87560000000000004</v>
      </c>
      <c r="F13">
        <v>0.67910000000000004</v>
      </c>
      <c r="G13">
        <v>0.56520000000000004</v>
      </c>
      <c r="H13">
        <v>0.43509999999999999</v>
      </c>
      <c r="I13">
        <v>0.16020000000000001</v>
      </c>
      <c r="J13">
        <v>1.0851999999999999</v>
      </c>
      <c r="K13">
        <v>0.85660000000000003</v>
      </c>
      <c r="L13">
        <v>0.69240000000000002</v>
      </c>
      <c r="M13">
        <v>0.48720000000000002</v>
      </c>
      <c r="N13">
        <v>0.2656</v>
      </c>
    </row>
    <row r="14" spans="2:14">
      <c r="B14" t="s">
        <v>31</v>
      </c>
      <c r="E14">
        <v>1.0672999999999999</v>
      </c>
      <c r="F14">
        <v>0.71940000000000004</v>
      </c>
      <c r="G14">
        <v>0.60029999999999994</v>
      </c>
      <c r="H14">
        <v>0.43680000000000002</v>
      </c>
      <c r="I14">
        <v>0.215</v>
      </c>
      <c r="J14">
        <v>1.0107999999999999</v>
      </c>
      <c r="K14">
        <v>0.91049999999999998</v>
      </c>
      <c r="L14">
        <v>0.56410000000000005</v>
      </c>
      <c r="M14">
        <v>0.46600000000000003</v>
      </c>
      <c r="N14">
        <v>0.27979999999999999</v>
      </c>
    </row>
    <row r="15" spans="2:14">
      <c r="B15" t="s">
        <v>32</v>
      </c>
      <c r="E15">
        <v>0.70389999999999997</v>
      </c>
      <c r="F15">
        <v>0.69879999999999998</v>
      </c>
      <c r="G15">
        <v>0.53559999999999997</v>
      </c>
      <c r="H15">
        <v>0.43680000000000002</v>
      </c>
      <c r="I15">
        <v>0.1416</v>
      </c>
      <c r="J15">
        <v>0.98750000000000004</v>
      </c>
      <c r="K15">
        <v>0.90390000000000004</v>
      </c>
      <c r="L15">
        <v>0.6593</v>
      </c>
      <c r="M15">
        <v>0.47489999999999999</v>
      </c>
      <c r="N15">
        <v>0.1331</v>
      </c>
    </row>
    <row r="16" spans="2:14">
      <c r="B16" t="s">
        <v>33</v>
      </c>
    </row>
    <row r="17" spans="2:14">
      <c r="B17" t="s">
        <v>34</v>
      </c>
      <c r="E17">
        <v>0</v>
      </c>
      <c r="F17">
        <v>2.5</v>
      </c>
      <c r="G17">
        <v>5</v>
      </c>
      <c r="H17">
        <v>10</v>
      </c>
      <c r="I17">
        <v>20</v>
      </c>
      <c r="J17">
        <v>0</v>
      </c>
      <c r="K17">
        <v>2.5</v>
      </c>
      <c r="L17">
        <v>5</v>
      </c>
      <c r="M17">
        <v>10</v>
      </c>
      <c r="N17">
        <v>20</v>
      </c>
    </row>
    <row r="18" spans="2:14">
      <c r="B18" t="s">
        <v>35</v>
      </c>
      <c r="E18">
        <f>AVERAGE(E13:E15)</f>
        <v>0.88226666666666664</v>
      </c>
      <c r="F18">
        <f t="shared" ref="F18:I20" si="0">F13/0.882267</f>
        <v>0.76972163755416445</v>
      </c>
      <c r="G18">
        <f t="shared" si="0"/>
        <v>0.64062239662143095</v>
      </c>
      <c r="H18">
        <f t="shared" si="0"/>
        <v>0.49316136725050352</v>
      </c>
      <c r="I18">
        <f t="shared" si="0"/>
        <v>0.18157768566658394</v>
      </c>
      <c r="J18">
        <f>AVERAGE(J13:J15)</f>
        <v>1.0278333333333334</v>
      </c>
      <c r="K18">
        <f>K13/1.027833</f>
        <v>0.83340387008395334</v>
      </c>
      <c r="L18">
        <f t="shared" ref="L18:N18" si="1">L13/1.027833</f>
        <v>0.67365029143839517</v>
      </c>
      <c r="M18">
        <f t="shared" si="1"/>
        <v>0.47400696416635779</v>
      </c>
      <c r="N18">
        <f t="shared" si="1"/>
        <v>0.25840773744372869</v>
      </c>
    </row>
    <row r="19" spans="2:14">
      <c r="B19" t="s">
        <v>36</v>
      </c>
      <c r="F19">
        <f t="shared" si="0"/>
        <v>0.81539941990349862</v>
      </c>
      <c r="G19">
        <f t="shared" si="0"/>
        <v>0.68040627157085087</v>
      </c>
      <c r="H19">
        <f t="shared" si="0"/>
        <v>0.49508822159278315</v>
      </c>
      <c r="I19">
        <f t="shared" si="0"/>
        <v>0.24369040211183235</v>
      </c>
      <c r="K19">
        <f t="shared" ref="K19:N20" si="2">K14/1.027833</f>
        <v>0.88584429571730039</v>
      </c>
      <c r="L19">
        <f t="shared" si="2"/>
        <v>0.54882456585846151</v>
      </c>
      <c r="M19">
        <f t="shared" si="2"/>
        <v>0.4533810453643734</v>
      </c>
      <c r="N19">
        <f t="shared" si="2"/>
        <v>0.27222321135826538</v>
      </c>
    </row>
    <row r="20" spans="2:14">
      <c r="F20">
        <f t="shared" si="0"/>
        <v>0.79205047904999271</v>
      </c>
      <c r="G20">
        <f t="shared" si="0"/>
        <v>0.60707246219115074</v>
      </c>
      <c r="H20">
        <f t="shared" si="0"/>
        <v>0.49508822159278315</v>
      </c>
      <c r="I20">
        <f t="shared" si="0"/>
        <v>0.16049563227458355</v>
      </c>
      <c r="K20">
        <f t="shared" si="2"/>
        <v>0.87942301910913545</v>
      </c>
      <c r="L20">
        <f t="shared" si="2"/>
        <v>0.64144661632774969</v>
      </c>
      <c r="M20">
        <f t="shared" si="2"/>
        <v>0.462040039578414</v>
      </c>
      <c r="N20">
        <f t="shared" si="2"/>
        <v>0.1294957449313264</v>
      </c>
    </row>
    <row r="22" spans="2:14">
      <c r="F22">
        <v>2.5</v>
      </c>
      <c r="G22">
        <v>5</v>
      </c>
      <c r="H22">
        <v>10</v>
      </c>
      <c r="I22">
        <v>20</v>
      </c>
      <c r="K22">
        <v>2.5</v>
      </c>
      <c r="L22">
        <v>5</v>
      </c>
      <c r="M22">
        <v>10</v>
      </c>
      <c r="N22">
        <v>20</v>
      </c>
    </row>
    <row r="23" spans="2:14">
      <c r="F23">
        <f t="shared" ref="F23:I25" si="3">F13/0.882267*100</f>
        <v>76.972163755416446</v>
      </c>
      <c r="G23">
        <f t="shared" si="3"/>
        <v>64.062239662143099</v>
      </c>
      <c r="H23">
        <f t="shared" si="3"/>
        <v>49.316136725050356</v>
      </c>
      <c r="I23">
        <f t="shared" si="3"/>
        <v>18.157768566658394</v>
      </c>
      <c r="K23">
        <f>K18*100</f>
        <v>83.340387008395339</v>
      </c>
      <c r="L23">
        <f t="shared" ref="L23:N23" si="4">L18*100</f>
        <v>67.365029143839521</v>
      </c>
      <c r="M23">
        <f t="shared" si="4"/>
        <v>47.400696416635782</v>
      </c>
      <c r="N23">
        <f t="shared" si="4"/>
        <v>25.840773744372868</v>
      </c>
    </row>
    <row r="24" spans="2:14">
      <c r="F24">
        <f t="shared" si="3"/>
        <v>81.53994199034986</v>
      </c>
      <c r="G24">
        <f t="shared" si="3"/>
        <v>68.040627157085083</v>
      </c>
      <c r="H24">
        <f t="shared" si="3"/>
        <v>49.508822159278317</v>
      </c>
      <c r="I24">
        <f t="shared" si="3"/>
        <v>24.369040211183236</v>
      </c>
      <c r="K24">
        <f t="shared" ref="K24:N25" si="5">K19*100</f>
        <v>88.584429571730041</v>
      </c>
      <c r="L24">
        <f t="shared" si="5"/>
        <v>54.88245658584615</v>
      </c>
      <c r="M24">
        <f t="shared" si="5"/>
        <v>45.338104536437342</v>
      </c>
      <c r="N24">
        <f t="shared" si="5"/>
        <v>27.222321135826537</v>
      </c>
    </row>
    <row r="25" spans="2:14">
      <c r="F25">
        <f t="shared" si="3"/>
        <v>79.205047904999276</v>
      </c>
      <c r="G25">
        <f t="shared" si="3"/>
        <v>60.707246219115078</v>
      </c>
      <c r="H25">
        <f t="shared" si="3"/>
        <v>49.508822159278317</v>
      </c>
      <c r="I25">
        <f t="shared" si="3"/>
        <v>16.049563227458354</v>
      </c>
      <c r="K25">
        <f t="shared" si="5"/>
        <v>87.942301910913542</v>
      </c>
      <c r="L25">
        <f t="shared" si="5"/>
        <v>64.144661632774969</v>
      </c>
      <c r="M25">
        <f t="shared" si="5"/>
        <v>46.204003957841401</v>
      </c>
      <c r="N25">
        <f t="shared" si="5"/>
        <v>12.949574493132641</v>
      </c>
    </row>
    <row r="27" spans="2:14">
      <c r="E27">
        <v>2.5</v>
      </c>
      <c r="F27">
        <v>76.972163755416403</v>
      </c>
      <c r="G27">
        <v>81.539941990349902</v>
      </c>
      <c r="H27">
        <v>79.205047904999304</v>
      </c>
      <c r="K27">
        <v>2.5</v>
      </c>
      <c r="L27">
        <v>83.340387008395297</v>
      </c>
      <c r="M27">
        <v>88.584429571729999</v>
      </c>
      <c r="N27">
        <v>87.9423019109135</v>
      </c>
    </row>
    <row r="28" spans="2:14">
      <c r="E28">
        <v>5</v>
      </c>
      <c r="F28">
        <v>64.062239662143099</v>
      </c>
      <c r="G28">
        <v>68.040627157085098</v>
      </c>
      <c r="H28">
        <v>60.707246219115099</v>
      </c>
      <c r="K28">
        <v>5</v>
      </c>
      <c r="L28">
        <v>67.365029143839493</v>
      </c>
      <c r="M28">
        <v>54.8824565858461</v>
      </c>
      <c r="N28">
        <v>64.144661632774998</v>
      </c>
    </row>
    <row r="29" spans="2:14">
      <c r="E29">
        <v>10</v>
      </c>
      <c r="F29">
        <v>49.316136725050399</v>
      </c>
      <c r="G29">
        <v>49.508822159278303</v>
      </c>
      <c r="H29">
        <v>49.508822159278303</v>
      </c>
      <c r="K29">
        <v>10</v>
      </c>
      <c r="L29">
        <v>47.400696416635803</v>
      </c>
      <c r="M29">
        <v>45.338104536437299</v>
      </c>
      <c r="N29">
        <v>46.204003957841401</v>
      </c>
    </row>
    <row r="30" spans="2:14">
      <c r="E30">
        <v>20</v>
      </c>
      <c r="F30">
        <v>18.157768566658401</v>
      </c>
      <c r="G30">
        <v>24.369040211183201</v>
      </c>
      <c r="H30">
        <v>16.0495632274584</v>
      </c>
      <c r="K30">
        <v>20</v>
      </c>
      <c r="L30">
        <v>25.8407737443729</v>
      </c>
      <c r="M30">
        <v>27.222321135826501</v>
      </c>
      <c r="N30">
        <v>12.9495744931326</v>
      </c>
    </row>
  </sheetData>
  <phoneticPr fontId="13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P34"/>
  <sheetViews>
    <sheetView workbookViewId="0">
      <selection activeCell="D12" sqref="D12"/>
    </sheetView>
  </sheetViews>
  <sheetFormatPr baseColWidth="10" defaultColWidth="9.6640625" defaultRowHeight="14"/>
  <cols>
    <col min="1" max="2" width="9.6640625" style="1"/>
    <col min="3" max="3" width="15.83203125" style="1" customWidth="1"/>
    <col min="4" max="16384" width="9.6640625" style="1"/>
  </cols>
  <sheetData>
    <row r="2" spans="2:14">
      <c r="B2" s="1" t="s">
        <v>0</v>
      </c>
      <c r="C2" s="1" t="s">
        <v>1</v>
      </c>
    </row>
    <row r="3" spans="2:14">
      <c r="B3" s="1" t="s">
        <v>2</v>
      </c>
      <c r="C3" s="1" t="s">
        <v>37</v>
      </c>
    </row>
    <row r="4" spans="2:14">
      <c r="B4" s="1" t="s">
        <v>4</v>
      </c>
      <c r="C4" s="1" t="s">
        <v>5</v>
      </c>
    </row>
    <row r="5" spans="2:14">
      <c r="B5" s="1" t="s">
        <v>6</v>
      </c>
      <c r="C5" s="1" t="s">
        <v>7</v>
      </c>
    </row>
    <row r="6" spans="2:14">
      <c r="B6" s="1" t="s">
        <v>8</v>
      </c>
      <c r="C6" s="1" t="s">
        <v>9</v>
      </c>
    </row>
    <row r="7" spans="2:14">
      <c r="B7" s="1" t="s">
        <v>10</v>
      </c>
      <c r="C7" s="1" t="s">
        <v>11</v>
      </c>
    </row>
    <row r="8" spans="2:14">
      <c r="B8" s="1" t="s">
        <v>12</v>
      </c>
      <c r="C8" s="1">
        <v>450</v>
      </c>
    </row>
    <row r="9" spans="2:14">
      <c r="B9" s="1" t="s">
        <v>14</v>
      </c>
      <c r="C9" s="41">
        <v>44240.723483796297</v>
      </c>
    </row>
    <row r="10" spans="2:14">
      <c r="B10" s="1" t="s">
        <v>15</v>
      </c>
      <c r="C10" s="41">
        <v>44240.723912037</v>
      </c>
    </row>
    <row r="11" spans="2:14">
      <c r="B11" s="1" t="s">
        <v>16</v>
      </c>
      <c r="C11" s="1" t="s">
        <v>7</v>
      </c>
      <c r="D11" s="1" t="s">
        <v>17</v>
      </c>
      <c r="E11" s="1" t="s">
        <v>18</v>
      </c>
      <c r="F11" s="1" t="s">
        <v>19</v>
      </c>
      <c r="G11" s="1" t="s">
        <v>20</v>
      </c>
      <c r="H11" s="1" t="s">
        <v>21</v>
      </c>
      <c r="I11" s="1" t="s">
        <v>22</v>
      </c>
      <c r="J11" s="1" t="s">
        <v>23</v>
      </c>
      <c r="K11" s="1" t="s">
        <v>24</v>
      </c>
      <c r="L11" s="1" t="s">
        <v>25</v>
      </c>
      <c r="M11" s="1" t="s">
        <v>26</v>
      </c>
      <c r="N11" s="1" t="s">
        <v>27</v>
      </c>
    </row>
    <row r="12" spans="2:14">
      <c r="B12" s="1" t="s">
        <v>28</v>
      </c>
      <c r="C12" s="53" t="s">
        <v>29</v>
      </c>
      <c r="D12" s="52" t="s">
        <v>84</v>
      </c>
      <c r="E12" s="52" t="s">
        <v>85</v>
      </c>
      <c r="F12" s="52" t="s">
        <v>86</v>
      </c>
      <c r="G12" s="52" t="s">
        <v>87</v>
      </c>
      <c r="H12" s="52" t="s">
        <v>88</v>
      </c>
      <c r="I12" s="52" t="s">
        <v>84</v>
      </c>
      <c r="J12" s="52" t="s">
        <v>85</v>
      </c>
      <c r="K12" s="52" t="s">
        <v>86</v>
      </c>
      <c r="L12" s="52" t="s">
        <v>87</v>
      </c>
      <c r="M12" s="52" t="s">
        <v>88</v>
      </c>
    </row>
    <row r="13" spans="2:14">
      <c r="B13" s="1" t="s">
        <v>30</v>
      </c>
      <c r="D13" s="1">
        <v>1.0471999999999999</v>
      </c>
      <c r="E13" s="1">
        <v>0.95860000000000001</v>
      </c>
      <c r="F13" s="1">
        <v>0.98060000000000003</v>
      </c>
      <c r="G13" s="1">
        <v>0.67600000000000005</v>
      </c>
      <c r="H13" s="1">
        <v>0.1938</v>
      </c>
      <c r="I13" s="1">
        <v>1.0386</v>
      </c>
      <c r="J13" s="1">
        <v>0.99009999999999998</v>
      </c>
      <c r="K13" s="1">
        <v>1.0186999999999999</v>
      </c>
      <c r="L13" s="1">
        <v>0.96220000000000006</v>
      </c>
      <c r="M13" s="1">
        <v>0.18210000000000001</v>
      </c>
    </row>
    <row r="14" spans="2:14">
      <c r="B14" s="1" t="s">
        <v>31</v>
      </c>
      <c r="D14" s="1">
        <v>0.95750000000000002</v>
      </c>
      <c r="E14" s="1">
        <v>1.0759000000000001</v>
      </c>
      <c r="F14" s="1">
        <v>1.02</v>
      </c>
      <c r="G14" s="1">
        <v>0.77900000000000003</v>
      </c>
      <c r="H14" s="1">
        <v>0.25469999999999998</v>
      </c>
      <c r="I14" s="1">
        <v>1.0750999999999999</v>
      </c>
      <c r="J14" s="1">
        <v>1.1619999999999999</v>
      </c>
      <c r="K14" s="1">
        <v>0.90920000000000001</v>
      </c>
      <c r="L14" s="1">
        <v>0.98619999999999997</v>
      </c>
      <c r="M14" s="1">
        <v>0.18160000000000001</v>
      </c>
    </row>
    <row r="15" spans="2:14">
      <c r="B15" s="1" t="s">
        <v>32</v>
      </c>
      <c r="D15" s="1">
        <v>1.0005999999999999</v>
      </c>
      <c r="E15" s="1">
        <v>1.0516000000000001</v>
      </c>
      <c r="F15" s="1">
        <v>0.98099999999999998</v>
      </c>
      <c r="G15" s="1">
        <v>0.90639999999999998</v>
      </c>
      <c r="H15" s="1">
        <v>0.28249999999999997</v>
      </c>
      <c r="I15" s="1">
        <v>1.0008999999999999</v>
      </c>
      <c r="J15" s="1">
        <v>1.0618000000000001</v>
      </c>
      <c r="K15" s="1">
        <v>1.0044</v>
      </c>
      <c r="L15" s="1">
        <v>0.92310000000000003</v>
      </c>
      <c r="M15" s="1">
        <v>0.19850000000000001</v>
      </c>
    </row>
    <row r="16" spans="2:14">
      <c r="B16" s="1" t="s">
        <v>33</v>
      </c>
    </row>
    <row r="17" spans="2:16">
      <c r="B17" s="1" t="s">
        <v>34</v>
      </c>
      <c r="D17" s="1">
        <f t="shared" ref="D17:M17" si="0">AVERAGE(D13:D15)</f>
        <v>1.0017666666666665</v>
      </c>
      <c r="E17" s="1">
        <f t="shared" si="0"/>
        <v>1.0286999999999999</v>
      </c>
      <c r="F17" s="1">
        <f t="shared" si="0"/>
        <v>0.99386666666666656</v>
      </c>
      <c r="G17" s="1">
        <f t="shared" si="0"/>
        <v>0.78713333333333335</v>
      </c>
      <c r="H17" s="1">
        <f t="shared" si="0"/>
        <v>0.24366666666666667</v>
      </c>
      <c r="I17" s="1">
        <f t="shared" si="0"/>
        <v>1.0381999999999998</v>
      </c>
      <c r="J17" s="1">
        <f t="shared" si="0"/>
        <v>1.0712999999999999</v>
      </c>
      <c r="K17" s="1">
        <f t="shared" si="0"/>
        <v>0.97743333333333327</v>
      </c>
      <c r="L17" s="1">
        <f t="shared" si="0"/>
        <v>0.95716666666666672</v>
      </c>
      <c r="M17" s="1">
        <f t="shared" si="0"/>
        <v>0.18740000000000001</v>
      </c>
    </row>
    <row r="18" spans="2:16">
      <c r="B18" s="1" t="s">
        <v>35</v>
      </c>
      <c r="C18" s="1" t="s">
        <v>38</v>
      </c>
      <c r="E18" s="1">
        <f t="shared" ref="E18:H18" si="1">E17/1.001767</f>
        <v>1.0268854933332801</v>
      </c>
      <c r="F18" s="1">
        <f t="shared" si="1"/>
        <v>0.99211360193205256</v>
      </c>
      <c r="G18" s="1">
        <f t="shared" si="1"/>
        <v>0.78574492205606028</v>
      </c>
      <c r="H18" s="1">
        <f t="shared" si="1"/>
        <v>0.24323686712246126</v>
      </c>
      <c r="J18" s="1">
        <f t="shared" ref="J18:M18" si="2">J17/1.0382</f>
        <v>1.0318821036409169</v>
      </c>
      <c r="K18" s="1">
        <f t="shared" si="2"/>
        <v>0.94146920952931346</v>
      </c>
      <c r="L18" s="1">
        <f t="shared" si="2"/>
        <v>0.92194824375521744</v>
      </c>
      <c r="M18" s="1">
        <f t="shared" si="2"/>
        <v>0.18050471970718551</v>
      </c>
    </row>
    <row r="19" spans="2:16">
      <c r="B19" s="1" t="s">
        <v>36</v>
      </c>
      <c r="C19" s="1" t="s">
        <v>39</v>
      </c>
      <c r="D19" s="1">
        <f t="shared" ref="D19:M19" si="3">STDEV(D13:D15)</f>
        <v>4.4861379084166916E-2</v>
      </c>
      <c r="E19" s="1">
        <f t="shared" si="3"/>
        <v>6.1912276650112008E-2</v>
      </c>
      <c r="F19" s="1">
        <f t="shared" si="3"/>
        <v>2.2633014234373063E-2</v>
      </c>
      <c r="G19" s="1">
        <f t="shared" si="3"/>
        <v>0.11541513476721033</v>
      </c>
      <c r="H19" s="1">
        <f t="shared" si="3"/>
        <v>4.5367646327899039E-2</v>
      </c>
      <c r="I19" s="1">
        <f t="shared" si="3"/>
        <v>3.710161721542609E-2</v>
      </c>
      <c r="J19" s="1">
        <f t="shared" si="3"/>
        <v>8.6342863051904847E-2</v>
      </c>
      <c r="K19" s="1">
        <f t="shared" si="3"/>
        <v>5.9522796753288816E-2</v>
      </c>
      <c r="L19" s="1">
        <f t="shared" si="3"/>
        <v>3.1849699108992088E-2</v>
      </c>
      <c r="M19" s="1">
        <f t="shared" si="3"/>
        <v>9.6161322786242898E-3</v>
      </c>
    </row>
    <row r="21" spans="2:16">
      <c r="D21" s="1">
        <v>0</v>
      </c>
      <c r="E21" s="1">
        <v>2.5</v>
      </c>
      <c r="F21" s="1">
        <v>5</v>
      </c>
      <c r="G21" s="1">
        <v>10</v>
      </c>
      <c r="H21" s="1">
        <v>20</v>
      </c>
      <c r="I21" s="1">
        <v>0</v>
      </c>
      <c r="J21" s="1">
        <v>2.5</v>
      </c>
      <c r="K21" s="1">
        <v>5</v>
      </c>
      <c r="L21" s="1">
        <v>10</v>
      </c>
      <c r="M21" s="1">
        <v>20</v>
      </c>
    </row>
    <row r="22" spans="2:16">
      <c r="D22" s="1">
        <f>AVERAGE(D13:D15)</f>
        <v>1.0017666666666665</v>
      </c>
      <c r="E22" s="1">
        <f t="shared" ref="E22:H22" si="4">E13/1.0001767</f>
        <v>0.95843064530497468</v>
      </c>
      <c r="F22" s="1">
        <f t="shared" si="4"/>
        <v>0.98042675859175699</v>
      </c>
      <c r="G22" s="1">
        <f t="shared" si="4"/>
        <v>0.67588057190294482</v>
      </c>
      <c r="H22" s="1">
        <f t="shared" si="4"/>
        <v>0.19376576158992709</v>
      </c>
      <c r="I22" s="1">
        <f>AVERAGE(I13:I15)</f>
        <v>1.0381999999999998</v>
      </c>
      <c r="J22" s="1">
        <f t="shared" ref="J22:M22" si="5">J13/1.0382</f>
        <v>0.9536698131381236</v>
      </c>
      <c r="K22" s="1">
        <f t="shared" si="5"/>
        <v>0.98121749181275275</v>
      </c>
      <c r="L22" s="1">
        <f t="shared" si="5"/>
        <v>0.92679637834713935</v>
      </c>
      <c r="M22" s="1">
        <f t="shared" si="5"/>
        <v>0.17539973030244654</v>
      </c>
    </row>
    <row r="23" spans="2:16">
      <c r="E23" s="1">
        <f t="shared" ref="E23:H23" si="6">E14/1.0001767</f>
        <v>1.0757099220567727</v>
      </c>
      <c r="F23" s="1">
        <f t="shared" si="6"/>
        <v>1.0198197978417214</v>
      </c>
      <c r="G23" s="1">
        <f t="shared" si="6"/>
        <v>0.77886237501833433</v>
      </c>
      <c r="H23" s="1">
        <f t="shared" si="6"/>
        <v>0.25465500246106515</v>
      </c>
      <c r="J23" s="1">
        <f t="shared" ref="J23:M23" si="7">J14/1.0382</f>
        <v>1.1192448468503178</v>
      </c>
      <c r="K23" s="1">
        <f t="shared" si="7"/>
        <v>0.87574648429974955</v>
      </c>
      <c r="L23" s="1">
        <f t="shared" si="7"/>
        <v>0.94991331150067415</v>
      </c>
      <c r="M23" s="1">
        <f t="shared" si="7"/>
        <v>0.17491812752841457</v>
      </c>
    </row>
    <row r="24" spans="2:16">
      <c r="E24" s="1">
        <f t="shared" ref="E24:H24" si="8">E15/1.0001767</f>
        <v>1.0514142151081907</v>
      </c>
      <c r="F24" s="1">
        <f t="shared" si="8"/>
        <v>0.98082668792424388</v>
      </c>
      <c r="G24" s="1">
        <f t="shared" si="8"/>
        <v>0.90623986741542772</v>
      </c>
      <c r="H24" s="1">
        <f t="shared" si="8"/>
        <v>0.28245009106890812</v>
      </c>
      <c r="J24" s="1">
        <f t="shared" ref="J24:M24" si="9">J15/1.0382</f>
        <v>1.0227316509343094</v>
      </c>
      <c r="K24" s="1">
        <f t="shared" si="9"/>
        <v>0.96744365247543818</v>
      </c>
      <c r="L24" s="1">
        <f t="shared" si="9"/>
        <v>0.88913504141783861</v>
      </c>
      <c r="M24" s="1">
        <f t="shared" si="9"/>
        <v>0.19119630129069545</v>
      </c>
    </row>
    <row r="25" spans="2:16">
      <c r="E25" s="1">
        <v>2.5</v>
      </c>
      <c r="F25" s="1">
        <v>5</v>
      </c>
      <c r="G25" s="1">
        <v>10</v>
      </c>
      <c r="H25" s="1">
        <v>20</v>
      </c>
      <c r="J25" s="1">
        <v>2.5</v>
      </c>
      <c r="K25" s="1">
        <v>5</v>
      </c>
      <c r="L25" s="1">
        <v>10</v>
      </c>
      <c r="M25" s="1">
        <v>20</v>
      </c>
    </row>
    <row r="26" spans="2:16">
      <c r="E26" s="1">
        <f t="shared" ref="E26:H26" si="10">E22*100</f>
        <v>95.843064530497472</v>
      </c>
      <c r="F26" s="1">
        <f t="shared" si="10"/>
        <v>98.042675859175702</v>
      </c>
      <c r="G26" s="1">
        <f t="shared" si="10"/>
        <v>67.588057190294478</v>
      </c>
      <c r="H26" s="1">
        <f t="shared" si="10"/>
        <v>19.376576158992709</v>
      </c>
      <c r="J26" s="1">
        <f t="shared" ref="J26:M26" si="11">J22*100</f>
        <v>95.36698131381236</v>
      </c>
      <c r="K26" s="1">
        <f t="shared" si="11"/>
        <v>98.121749181275277</v>
      </c>
      <c r="L26" s="1">
        <f t="shared" si="11"/>
        <v>92.67963783471393</v>
      </c>
      <c r="M26" s="1">
        <f t="shared" si="11"/>
        <v>17.539973030244653</v>
      </c>
    </row>
    <row r="27" spans="2:16">
      <c r="E27" s="1">
        <f t="shared" ref="E27:H27" si="12">E23*100</f>
        <v>107.57099220567727</v>
      </c>
      <c r="F27" s="1">
        <f t="shared" si="12"/>
        <v>101.98197978417214</v>
      </c>
      <c r="G27" s="1">
        <f t="shared" si="12"/>
        <v>77.886237501833435</v>
      </c>
      <c r="H27" s="1">
        <f t="shared" si="12"/>
        <v>25.465500246106515</v>
      </c>
      <c r="J27" s="1">
        <f t="shared" ref="J27:M27" si="13">J23*100</f>
        <v>111.92448468503177</v>
      </c>
      <c r="K27" s="1">
        <f t="shared" si="13"/>
        <v>87.574648429974957</v>
      </c>
      <c r="L27" s="1">
        <f t="shared" si="13"/>
        <v>94.99133115006741</v>
      </c>
      <c r="M27" s="1">
        <f t="shared" si="13"/>
        <v>17.491812752841458</v>
      </c>
    </row>
    <row r="28" spans="2:16">
      <c r="E28" s="1">
        <f t="shared" ref="E28:H28" si="14">E24*100</f>
        <v>105.14142151081907</v>
      </c>
      <c r="F28" s="1">
        <f t="shared" si="14"/>
        <v>98.082668792424386</v>
      </c>
      <c r="G28" s="1">
        <f t="shared" si="14"/>
        <v>90.62398674154278</v>
      </c>
      <c r="H28" s="1">
        <f t="shared" si="14"/>
        <v>28.245009106890812</v>
      </c>
      <c r="J28" s="1">
        <f t="shared" ref="J28:M28" si="15">J24*100</f>
        <v>102.27316509343095</v>
      </c>
      <c r="K28" s="1">
        <f t="shared" si="15"/>
        <v>96.744365247543811</v>
      </c>
      <c r="L28" s="1">
        <f t="shared" si="15"/>
        <v>88.913504141783861</v>
      </c>
      <c r="M28" s="1">
        <f t="shared" si="15"/>
        <v>19.119630129069545</v>
      </c>
    </row>
    <row r="29" spans="2:16">
      <c r="N29" s="18"/>
      <c r="O29" s="18"/>
      <c r="P29" s="18"/>
    </row>
    <row r="30" spans="2:16">
      <c r="N30" s="18"/>
      <c r="O30" s="18"/>
      <c r="P30" s="18"/>
    </row>
    <row r="31" spans="2:16">
      <c r="D31" s="1">
        <v>2.5</v>
      </c>
      <c r="E31" s="1">
        <v>95.8430645304975</v>
      </c>
      <c r="F31" s="1">
        <v>107.570992205677</v>
      </c>
      <c r="G31" s="1">
        <v>105.141421510819</v>
      </c>
      <c r="I31" s="1">
        <v>2.5</v>
      </c>
      <c r="J31" s="1">
        <v>95.366981313812403</v>
      </c>
      <c r="K31" s="1">
        <v>111.924484685032</v>
      </c>
      <c r="L31" s="1">
        <v>102.273165093431</v>
      </c>
      <c r="N31" s="18"/>
      <c r="O31" s="18"/>
      <c r="P31" s="18"/>
    </row>
    <row r="32" spans="2:16">
      <c r="D32" s="1">
        <v>5</v>
      </c>
      <c r="E32" s="1">
        <v>98.042675859175702</v>
      </c>
      <c r="F32" s="1">
        <v>101.981979784172</v>
      </c>
      <c r="G32" s="1">
        <v>98.0826687924244</v>
      </c>
      <c r="I32" s="1">
        <v>5</v>
      </c>
      <c r="J32" s="1">
        <v>98.121749181275305</v>
      </c>
      <c r="K32" s="1">
        <v>87.574648429974999</v>
      </c>
      <c r="L32" s="1">
        <v>96.744365247543797</v>
      </c>
      <c r="N32" s="18"/>
      <c r="O32" s="18"/>
      <c r="P32" s="18"/>
    </row>
    <row r="33" spans="4:12">
      <c r="D33" s="1">
        <v>10</v>
      </c>
      <c r="E33" s="1">
        <v>67.588057190294506</v>
      </c>
      <c r="F33" s="1">
        <v>77.886237501833406</v>
      </c>
      <c r="G33" s="1">
        <v>90.623986741542794</v>
      </c>
      <c r="I33" s="1">
        <v>10</v>
      </c>
      <c r="J33" s="1">
        <v>92.679637834713901</v>
      </c>
      <c r="K33" s="1">
        <v>94.991331150067396</v>
      </c>
      <c r="L33" s="1">
        <v>88.913504141783903</v>
      </c>
    </row>
    <row r="34" spans="4:12">
      <c r="D34" s="1">
        <v>20</v>
      </c>
      <c r="E34" s="1">
        <v>19.376576158992702</v>
      </c>
      <c r="F34" s="1">
        <v>25.465500246106501</v>
      </c>
      <c r="G34" s="1">
        <v>28.245009106890802</v>
      </c>
      <c r="I34" s="1">
        <v>20</v>
      </c>
      <c r="J34" s="1">
        <v>17.539973030244699</v>
      </c>
      <c r="K34" s="1">
        <v>17.491812752841501</v>
      </c>
      <c r="L34" s="1">
        <v>19.119630129069499</v>
      </c>
    </row>
  </sheetData>
  <phoneticPr fontId="13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40"/>
  <sheetViews>
    <sheetView topLeftCell="A19" workbookViewId="0">
      <selection activeCell="C23" sqref="C23:G23"/>
    </sheetView>
  </sheetViews>
  <sheetFormatPr baseColWidth="10" defaultColWidth="9.6640625" defaultRowHeight="13"/>
  <cols>
    <col min="1" max="1" width="22.33203125" style="18" customWidth="1"/>
    <col min="2" max="2" width="13.6640625" style="18" customWidth="1"/>
    <col min="3" max="3" width="9.6640625" style="18"/>
    <col min="4" max="8" width="13.83203125" style="18"/>
    <col min="9" max="16384" width="9.6640625" style="18"/>
  </cols>
  <sheetData>
    <row r="2" spans="1:2" ht="14">
      <c r="A2" s="19" t="s">
        <v>40</v>
      </c>
      <c r="B2" s="18" t="s">
        <v>41</v>
      </c>
    </row>
    <row r="4" spans="1:2" ht="14">
      <c r="A4" s="19" t="s">
        <v>42</v>
      </c>
      <c r="B4" s="18" t="s">
        <v>43</v>
      </c>
    </row>
    <row r="5" spans="1:2" ht="14">
      <c r="A5" s="19" t="s">
        <v>44</v>
      </c>
    </row>
    <row r="6" spans="1:2" ht="14">
      <c r="A6" s="19" t="s">
        <v>45</v>
      </c>
      <c r="B6" s="19" t="s">
        <v>46</v>
      </c>
    </row>
    <row r="7" spans="1:2" ht="14">
      <c r="A7" s="19" t="s">
        <v>47</v>
      </c>
      <c r="B7" s="20">
        <v>44358</v>
      </c>
    </row>
    <row r="8" spans="1:2" ht="14">
      <c r="A8" s="19" t="s">
        <v>48</v>
      </c>
      <c r="B8" s="21">
        <v>0.80166666666666697</v>
      </c>
    </row>
    <row r="9" spans="1:2" ht="14">
      <c r="A9" s="19" t="s">
        <v>49</v>
      </c>
      <c r="B9" s="18" t="s">
        <v>50</v>
      </c>
    </row>
    <row r="10" spans="1:2" ht="14">
      <c r="A10" s="19" t="s">
        <v>51</v>
      </c>
      <c r="B10" s="18" t="s">
        <v>52</v>
      </c>
    </row>
    <row r="11" spans="1:2" ht="14">
      <c r="A11" s="19" t="s">
        <v>53</v>
      </c>
      <c r="B11" s="19" t="s">
        <v>54</v>
      </c>
    </row>
    <row r="13" spans="1:2" ht="14">
      <c r="A13" s="22" t="s">
        <v>55</v>
      </c>
      <c r="B13" s="23"/>
    </row>
    <row r="14" spans="1:2" ht="14">
      <c r="A14" s="19" t="s">
        <v>56</v>
      </c>
      <c r="B14" s="18" t="s">
        <v>57</v>
      </c>
    </row>
    <row r="15" spans="1:2" ht="14">
      <c r="A15" s="19" t="s">
        <v>58</v>
      </c>
      <c r="B15" s="19" t="s">
        <v>59</v>
      </c>
    </row>
    <row r="16" spans="1:2" ht="14">
      <c r="B16" s="19" t="s">
        <v>60</v>
      </c>
    </row>
    <row r="17" spans="1:9" ht="14">
      <c r="B17" s="19" t="s">
        <v>61</v>
      </c>
    </row>
    <row r="18" spans="1:9" ht="14">
      <c r="B18" s="19" t="s">
        <v>62</v>
      </c>
    </row>
    <row r="19" spans="1:9" ht="14">
      <c r="B19" s="19" t="s">
        <v>63</v>
      </c>
    </row>
    <row r="22" spans="1:9" ht="14">
      <c r="A22" s="22" t="s">
        <v>64</v>
      </c>
      <c r="B22" s="23"/>
    </row>
    <row r="23" spans="1:9">
      <c r="B23" s="49" t="s">
        <v>29</v>
      </c>
      <c r="C23" s="50" t="s">
        <v>84</v>
      </c>
      <c r="D23" s="50" t="s">
        <v>85</v>
      </c>
      <c r="E23" s="50" t="s">
        <v>86</v>
      </c>
      <c r="F23" s="50" t="s">
        <v>87</v>
      </c>
      <c r="G23" s="50" t="s">
        <v>88</v>
      </c>
      <c r="H23" s="49" t="s">
        <v>65</v>
      </c>
    </row>
    <row r="24" spans="1:9">
      <c r="B24" s="24"/>
      <c r="C24" s="25">
        <v>1</v>
      </c>
      <c r="D24" s="25">
        <v>2</v>
      </c>
      <c r="E24" s="25">
        <v>3</v>
      </c>
      <c r="F24" s="25">
        <v>4</v>
      </c>
      <c r="G24" s="25">
        <v>5</v>
      </c>
      <c r="H24" s="25">
        <v>6</v>
      </c>
    </row>
    <row r="25" spans="1:9">
      <c r="B25" s="43" t="s">
        <v>28</v>
      </c>
      <c r="C25" s="26">
        <v>0.35499999999999998</v>
      </c>
      <c r="D25" s="27">
        <v>0.33</v>
      </c>
      <c r="E25" s="27">
        <v>0.33500000000000002</v>
      </c>
      <c r="F25" s="31">
        <v>0.183</v>
      </c>
      <c r="G25" s="32">
        <v>8.1000000000000003E-2</v>
      </c>
      <c r="H25" s="33">
        <v>0.42299999999999999</v>
      </c>
      <c r="I25" s="40" t="s">
        <v>66</v>
      </c>
    </row>
    <row r="26" spans="1:9" ht="24">
      <c r="B26" s="44"/>
      <c r="C26" s="28">
        <v>0.22700000000000001</v>
      </c>
      <c r="D26" s="28">
        <v>0.11600000000000001</v>
      </c>
      <c r="E26" s="28">
        <v>0.13</v>
      </c>
      <c r="F26" s="28">
        <v>6.8000000000000005E-2</v>
      </c>
      <c r="G26" s="28">
        <v>1.2E-2</v>
      </c>
      <c r="H26" s="34">
        <v>0.216</v>
      </c>
      <c r="I26" s="40" t="s">
        <v>67</v>
      </c>
    </row>
    <row r="27" spans="1:9">
      <c r="B27" s="45"/>
      <c r="C27" s="29">
        <v>63.985999999999997</v>
      </c>
      <c r="D27" s="29">
        <v>35.177</v>
      </c>
      <c r="E27" s="29">
        <v>38.631999999999998</v>
      </c>
      <c r="F27" s="29">
        <v>37.387999999999998</v>
      </c>
      <c r="G27" s="29">
        <v>15.242000000000001</v>
      </c>
      <c r="H27" s="35">
        <v>50.987000000000002</v>
      </c>
      <c r="I27" s="40" t="s">
        <v>68</v>
      </c>
    </row>
    <row r="28" spans="1:9">
      <c r="B28" s="43" t="s">
        <v>30</v>
      </c>
      <c r="C28" s="27">
        <v>0.32600000000000001</v>
      </c>
      <c r="D28" s="27">
        <v>0.33800000000000002</v>
      </c>
      <c r="E28" s="36">
        <v>0.249</v>
      </c>
      <c r="F28" s="37">
        <v>0.22900000000000001</v>
      </c>
      <c r="G28" s="32">
        <v>0.08</v>
      </c>
      <c r="H28" s="26">
        <v>0.34499999999999997</v>
      </c>
      <c r="I28" s="40" t="s">
        <v>66</v>
      </c>
    </row>
    <row r="29" spans="1:9" ht="24">
      <c r="B29" s="44"/>
      <c r="C29" s="28">
        <v>0.14099999999999999</v>
      </c>
      <c r="D29" s="28">
        <v>0.126</v>
      </c>
      <c r="E29" s="28">
        <v>9.4E-2</v>
      </c>
      <c r="F29" s="28">
        <v>0.104</v>
      </c>
      <c r="G29" s="28">
        <v>2E-3</v>
      </c>
      <c r="H29" s="34">
        <v>0.13200000000000001</v>
      </c>
      <c r="I29" s="40" t="s">
        <v>67</v>
      </c>
    </row>
    <row r="30" spans="1:9">
      <c r="B30" s="45"/>
      <c r="C30" s="29">
        <v>43.384999999999998</v>
      </c>
      <c r="D30" s="29">
        <v>37.427999999999997</v>
      </c>
      <c r="E30" s="29">
        <v>37.640999999999998</v>
      </c>
      <c r="F30" s="29">
        <v>45.462000000000003</v>
      </c>
      <c r="G30" s="29">
        <v>2.4580000000000002</v>
      </c>
      <c r="H30" s="35">
        <v>49.503999999999998</v>
      </c>
      <c r="I30" s="40" t="s">
        <v>68</v>
      </c>
    </row>
    <row r="31" spans="1:9">
      <c r="B31" s="43" t="s">
        <v>31</v>
      </c>
      <c r="C31" s="27">
        <v>0.33400000000000002</v>
      </c>
      <c r="D31" s="30">
        <v>0.28199999999999997</v>
      </c>
      <c r="E31" s="38">
        <v>0.20499999999999999</v>
      </c>
      <c r="F31" s="38">
        <v>0.20799999999999999</v>
      </c>
      <c r="G31" s="32">
        <v>0.08</v>
      </c>
      <c r="H31" s="39">
        <v>0.307</v>
      </c>
      <c r="I31" s="40" t="s">
        <v>66</v>
      </c>
    </row>
    <row r="32" spans="1:9" ht="24">
      <c r="B32" s="44"/>
      <c r="C32" s="28">
        <v>0.157</v>
      </c>
      <c r="D32" s="28">
        <v>0.09</v>
      </c>
      <c r="E32" s="28">
        <v>7.2999999999999995E-2</v>
      </c>
      <c r="F32" s="28">
        <v>6.8000000000000005E-2</v>
      </c>
      <c r="G32" s="28">
        <v>4.0000000000000001E-3</v>
      </c>
      <c r="H32" s="34">
        <v>0.123</v>
      </c>
      <c r="I32" s="40" t="s">
        <v>67</v>
      </c>
    </row>
    <row r="33" spans="2:9">
      <c r="B33" s="45"/>
      <c r="C33" s="29">
        <v>46.985999999999997</v>
      </c>
      <c r="D33" s="29">
        <v>31.795000000000002</v>
      </c>
      <c r="E33" s="29">
        <v>35.704000000000001</v>
      </c>
      <c r="F33" s="29">
        <v>32.892000000000003</v>
      </c>
      <c r="G33" s="29">
        <v>4.8550000000000004</v>
      </c>
      <c r="H33" s="35">
        <v>39.956000000000003</v>
      </c>
      <c r="I33" s="40" t="s">
        <v>68</v>
      </c>
    </row>
    <row r="34" spans="2:9">
      <c r="B34" s="43" t="s">
        <v>32</v>
      </c>
      <c r="C34" s="26">
        <v>0.34799999999999998</v>
      </c>
      <c r="D34" s="30">
        <v>0.28599999999999998</v>
      </c>
      <c r="E34" s="30">
        <v>0.28599999999999998</v>
      </c>
      <c r="F34" s="38">
        <v>0.21099999999999999</v>
      </c>
      <c r="G34" s="32">
        <v>6.0999999999999999E-2</v>
      </c>
      <c r="H34" s="26">
        <v>0.36199999999999999</v>
      </c>
      <c r="I34" s="40" t="s">
        <v>66</v>
      </c>
    </row>
    <row r="35" spans="2:9" ht="24">
      <c r="B35" s="44"/>
      <c r="C35" s="28">
        <v>0.2</v>
      </c>
      <c r="D35" s="28">
        <v>0.10100000000000001</v>
      </c>
      <c r="E35" s="28">
        <v>0.151</v>
      </c>
      <c r="F35" s="28">
        <v>8.4000000000000005E-2</v>
      </c>
      <c r="G35" s="28">
        <v>1.4E-2</v>
      </c>
      <c r="H35" s="34">
        <v>0.17100000000000001</v>
      </c>
      <c r="I35" s="40" t="s">
        <v>67</v>
      </c>
    </row>
    <row r="36" spans="2:9">
      <c r="B36" s="45"/>
      <c r="C36" s="29">
        <v>57.511000000000003</v>
      </c>
      <c r="D36" s="29">
        <v>35.17</v>
      </c>
      <c r="E36" s="29">
        <v>52.807000000000002</v>
      </c>
      <c r="F36" s="29">
        <v>39.790999999999997</v>
      </c>
      <c r="G36" s="29">
        <v>23.109000000000002</v>
      </c>
      <c r="H36" s="35">
        <v>47.173000000000002</v>
      </c>
      <c r="I36" s="40" t="s">
        <v>68</v>
      </c>
    </row>
    <row r="38" spans="2:9">
      <c r="B38" s="2"/>
      <c r="C38" s="18">
        <f t="shared" ref="C38:H38" si="0">AVERAGE(C25,C28,C31,C34)</f>
        <v>0.34075</v>
      </c>
      <c r="D38" s="18">
        <f t="shared" si="0"/>
        <v>0.309</v>
      </c>
      <c r="E38" s="18">
        <f t="shared" si="0"/>
        <v>0.26874999999999999</v>
      </c>
      <c r="F38" s="18">
        <f t="shared" si="0"/>
        <v>0.20774999999999999</v>
      </c>
      <c r="G38" s="18">
        <f t="shared" si="0"/>
        <v>7.5499999999999998E-2</v>
      </c>
      <c r="H38" s="18">
        <f t="shared" si="0"/>
        <v>0.35924999999999996</v>
      </c>
    </row>
    <row r="39" spans="2:9">
      <c r="C39" s="18">
        <v>1</v>
      </c>
      <c r="D39" s="18">
        <f>D38/0.34075</f>
        <v>0.90682318415260454</v>
      </c>
      <c r="E39" s="18">
        <f>E38/0.34075</f>
        <v>0.78870139398385908</v>
      </c>
      <c r="F39" s="18">
        <f>F38/0.34075</f>
        <v>0.60968451944240643</v>
      </c>
      <c r="G39" s="18">
        <f>G38/0.34075</f>
        <v>0.22157006603081439</v>
      </c>
    </row>
    <row r="40" spans="2:9">
      <c r="C40" s="18">
        <f>AVERAGE(C26,C29,C32,C35)</f>
        <v>0.18125000000000002</v>
      </c>
      <c r="D40" s="18">
        <f>AVERAGE(D26,D29,D32,D35)</f>
        <v>0.10824999999999999</v>
      </c>
      <c r="E40" s="18">
        <f>AVERAGE(E26,E29,E32,E35)</f>
        <v>0.11199999999999999</v>
      </c>
      <c r="F40" s="18">
        <f>AVERAGE(F26,F29,F32,F35)</f>
        <v>8.1000000000000003E-2</v>
      </c>
      <c r="G40" s="18">
        <f>AVERAGE(G26,G29,G32,G35)</f>
        <v>8.0000000000000002E-3</v>
      </c>
    </row>
  </sheetData>
  <mergeCells count="4">
    <mergeCell ref="B25:B27"/>
    <mergeCell ref="B28:B30"/>
    <mergeCell ref="B31:B33"/>
    <mergeCell ref="B34:B36"/>
  </mergeCells>
  <phoneticPr fontId="13" type="noConversion"/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I39"/>
  <sheetViews>
    <sheetView topLeftCell="A13" workbookViewId="0">
      <selection activeCell="K26" sqref="K26"/>
    </sheetView>
  </sheetViews>
  <sheetFormatPr baseColWidth="10" defaultColWidth="9.6640625" defaultRowHeight="13"/>
  <cols>
    <col min="1" max="1" width="22.33203125" style="2" customWidth="1"/>
    <col min="2" max="2" width="13.6640625" style="2" customWidth="1"/>
    <col min="3" max="4" width="9.6640625" style="2"/>
    <col min="5" max="8" width="13.83203125" style="2"/>
    <col min="9" max="16384" width="9.6640625" style="2"/>
  </cols>
  <sheetData>
    <row r="2" spans="1:2" ht="14">
      <c r="A2" s="3" t="s">
        <v>40</v>
      </c>
      <c r="B2" s="2" t="s">
        <v>41</v>
      </c>
    </row>
    <row r="4" spans="1:2" ht="14">
      <c r="A4" s="3" t="s">
        <v>69</v>
      </c>
      <c r="B4" s="2" t="s">
        <v>70</v>
      </c>
    </row>
    <row r="5" spans="1:2" ht="14">
      <c r="A5" s="3" t="s">
        <v>71</v>
      </c>
    </row>
    <row r="6" spans="1:2" ht="14">
      <c r="A6" s="3" t="s">
        <v>45</v>
      </c>
      <c r="B6" s="3" t="s">
        <v>72</v>
      </c>
    </row>
    <row r="7" spans="1:2" ht="14">
      <c r="A7" s="3" t="s">
        <v>47</v>
      </c>
      <c r="B7" s="4">
        <v>44358</v>
      </c>
    </row>
    <row r="8" spans="1:2" ht="14">
      <c r="A8" s="3" t="s">
        <v>48</v>
      </c>
      <c r="B8" s="5">
        <v>0.78877314814814803</v>
      </c>
    </row>
    <row r="9" spans="1:2" ht="14">
      <c r="A9" s="3" t="s">
        <v>73</v>
      </c>
      <c r="B9" s="2" t="s">
        <v>50</v>
      </c>
    </row>
    <row r="10" spans="1:2" ht="14">
      <c r="A10" s="3" t="s">
        <v>74</v>
      </c>
      <c r="B10" s="2" t="s">
        <v>52</v>
      </c>
    </row>
    <row r="11" spans="1:2" ht="14">
      <c r="A11" s="3" t="s">
        <v>53</v>
      </c>
      <c r="B11" s="3" t="s">
        <v>54</v>
      </c>
    </row>
    <row r="13" spans="1:2" ht="14">
      <c r="A13" s="6" t="s">
        <v>55</v>
      </c>
      <c r="B13" s="7"/>
    </row>
    <row r="14" spans="1:2" ht="14">
      <c r="A14" s="3" t="s">
        <v>56</v>
      </c>
      <c r="B14" s="2" t="s">
        <v>57</v>
      </c>
    </row>
    <row r="15" spans="1:2" ht="14">
      <c r="A15" s="3" t="s">
        <v>58</v>
      </c>
      <c r="B15" s="3" t="s">
        <v>75</v>
      </c>
    </row>
    <row r="16" spans="1:2" ht="14">
      <c r="B16" s="3" t="s">
        <v>60</v>
      </c>
    </row>
    <row r="17" spans="1:9" ht="14">
      <c r="B17" s="3" t="s">
        <v>76</v>
      </c>
    </row>
    <row r="18" spans="1:9" ht="14">
      <c r="B18" s="3" t="s">
        <v>77</v>
      </c>
    </row>
    <row r="19" spans="1:9" ht="14">
      <c r="B19" s="3" t="s">
        <v>78</v>
      </c>
    </row>
    <row r="21" spans="1:9" ht="14">
      <c r="A21" s="6" t="s">
        <v>64</v>
      </c>
      <c r="B21" s="7"/>
    </row>
    <row r="22" spans="1:9">
      <c r="B22" s="50" t="s">
        <v>29</v>
      </c>
      <c r="C22" s="50" t="s">
        <v>65</v>
      </c>
      <c r="D22" s="50" t="s">
        <v>84</v>
      </c>
      <c r="E22" s="50" t="s">
        <v>85</v>
      </c>
      <c r="F22" s="50" t="s">
        <v>86</v>
      </c>
      <c r="G22" s="50" t="s">
        <v>87</v>
      </c>
      <c r="H22" s="50" t="s">
        <v>88</v>
      </c>
    </row>
    <row r="23" spans="1:9">
      <c r="B23" s="8"/>
      <c r="C23" s="9">
        <v>1</v>
      </c>
      <c r="D23" s="9">
        <v>2</v>
      </c>
      <c r="E23" s="9">
        <v>3</v>
      </c>
      <c r="F23" s="9">
        <v>4</v>
      </c>
      <c r="G23" s="9">
        <v>5</v>
      </c>
      <c r="H23" s="9">
        <v>6</v>
      </c>
    </row>
    <row r="24" spans="1:9">
      <c r="B24" s="46" t="s">
        <v>28</v>
      </c>
      <c r="C24" s="10">
        <v>0.85499999999999998</v>
      </c>
      <c r="D24" s="11">
        <v>0.28199999999999997</v>
      </c>
      <c r="E24" s="14">
        <v>0.217</v>
      </c>
      <c r="F24" s="14">
        <v>0.23100000000000001</v>
      </c>
      <c r="G24" s="14">
        <v>0.191</v>
      </c>
      <c r="H24" s="15">
        <v>6.7000000000000004E-2</v>
      </c>
      <c r="I24" s="17" t="s">
        <v>66</v>
      </c>
    </row>
    <row r="25" spans="1:9" ht="24">
      <c r="B25" s="47"/>
      <c r="C25" s="12">
        <v>0.41799999999999998</v>
      </c>
      <c r="D25" s="12">
        <v>0.13300000000000001</v>
      </c>
      <c r="E25" s="12">
        <v>7.4999999999999997E-2</v>
      </c>
      <c r="F25" s="12">
        <v>6.7000000000000004E-2</v>
      </c>
      <c r="G25" s="12">
        <v>5.1999999999999998E-2</v>
      </c>
      <c r="H25" s="12">
        <v>5.0000000000000001E-3</v>
      </c>
      <c r="I25" s="17" t="s">
        <v>67</v>
      </c>
    </row>
    <row r="26" spans="1:9">
      <c r="B26" s="48"/>
      <c r="C26" s="13">
        <v>48.957000000000001</v>
      </c>
      <c r="D26" s="13">
        <v>47.238999999999997</v>
      </c>
      <c r="E26" s="13">
        <v>34.606999999999999</v>
      </c>
      <c r="F26" s="13">
        <v>28.856999999999999</v>
      </c>
      <c r="G26" s="13">
        <v>27.152999999999999</v>
      </c>
      <c r="H26" s="13">
        <v>6.72</v>
      </c>
      <c r="I26" s="17" t="s">
        <v>68</v>
      </c>
    </row>
    <row r="27" spans="1:9">
      <c r="B27" s="46" t="s">
        <v>30</v>
      </c>
      <c r="C27" s="11">
        <v>0.23699999999999999</v>
      </c>
      <c r="D27" s="14">
        <v>0.219</v>
      </c>
      <c r="E27" s="14">
        <v>0.21099999999999999</v>
      </c>
      <c r="F27" s="14">
        <v>0.20899999999999999</v>
      </c>
      <c r="G27" s="16">
        <v>0.16200000000000001</v>
      </c>
      <c r="H27" s="15">
        <v>7.5999999999999998E-2</v>
      </c>
      <c r="I27" s="17" t="s">
        <v>66</v>
      </c>
    </row>
    <row r="28" spans="1:9" ht="24">
      <c r="B28" s="47"/>
      <c r="C28" s="12">
        <v>0.09</v>
      </c>
      <c r="D28" s="12">
        <v>0.10299999999999999</v>
      </c>
      <c r="E28" s="12">
        <v>5.6000000000000001E-2</v>
      </c>
      <c r="F28" s="12">
        <v>5.0999999999999997E-2</v>
      </c>
      <c r="G28" s="12">
        <v>3.9E-2</v>
      </c>
      <c r="H28" s="12">
        <v>7.0000000000000001E-3</v>
      </c>
      <c r="I28" s="17" t="s">
        <v>67</v>
      </c>
    </row>
    <row r="29" spans="1:9">
      <c r="B29" s="48"/>
      <c r="C29" s="13">
        <v>38.052999999999997</v>
      </c>
      <c r="D29" s="13">
        <v>47.046999999999997</v>
      </c>
      <c r="E29" s="13">
        <v>26.606000000000002</v>
      </c>
      <c r="F29" s="13">
        <v>24.207999999999998</v>
      </c>
      <c r="G29" s="13">
        <v>23.853999999999999</v>
      </c>
      <c r="H29" s="13">
        <v>8.6489999999999991</v>
      </c>
      <c r="I29" s="17" t="s">
        <v>68</v>
      </c>
    </row>
    <row r="30" spans="1:9">
      <c r="B30" s="46" t="s">
        <v>31</v>
      </c>
      <c r="C30" s="14">
        <v>0.23200000000000001</v>
      </c>
      <c r="D30" s="14">
        <v>0.20300000000000001</v>
      </c>
      <c r="E30" s="14">
        <v>0.20300000000000001</v>
      </c>
      <c r="F30" s="14">
        <v>0.19600000000000001</v>
      </c>
      <c r="G30" s="14">
        <v>0.182</v>
      </c>
      <c r="H30" s="15">
        <v>7.1999999999999995E-2</v>
      </c>
      <c r="I30" s="17" t="s">
        <v>66</v>
      </c>
    </row>
    <row r="31" spans="1:9" ht="24">
      <c r="B31" s="47"/>
      <c r="C31" s="12">
        <v>7.3999999999999996E-2</v>
      </c>
      <c r="D31" s="12">
        <v>6.0999999999999999E-2</v>
      </c>
      <c r="E31" s="12">
        <v>3.7999999999999999E-2</v>
      </c>
      <c r="F31" s="12">
        <v>5.7000000000000002E-2</v>
      </c>
      <c r="G31" s="12">
        <v>0.04</v>
      </c>
      <c r="H31" s="12">
        <v>4.0000000000000001E-3</v>
      </c>
      <c r="I31" s="17" t="s">
        <v>67</v>
      </c>
    </row>
    <row r="32" spans="1:9">
      <c r="B32" s="48"/>
      <c r="C32" s="13">
        <v>31.818000000000001</v>
      </c>
      <c r="D32" s="13">
        <v>30.254999999999999</v>
      </c>
      <c r="E32" s="13">
        <v>18.908000000000001</v>
      </c>
      <c r="F32" s="13">
        <v>28.925000000000001</v>
      </c>
      <c r="G32" s="13">
        <v>21.972999999999999</v>
      </c>
      <c r="H32" s="13">
        <v>5.0540000000000003</v>
      </c>
      <c r="I32" s="17" t="s">
        <v>68</v>
      </c>
    </row>
    <row r="33" spans="2:9">
      <c r="B33" s="46" t="s">
        <v>32</v>
      </c>
      <c r="C33" s="14">
        <v>0.23599999999999999</v>
      </c>
      <c r="D33" s="14">
        <v>0.246</v>
      </c>
      <c r="E33" s="14">
        <v>0.20300000000000001</v>
      </c>
      <c r="F33" s="14">
        <v>0.183</v>
      </c>
      <c r="G33" s="16">
        <v>0.13700000000000001</v>
      </c>
      <c r="H33" s="15">
        <v>6.9000000000000006E-2</v>
      </c>
      <c r="I33" s="17" t="s">
        <v>66</v>
      </c>
    </row>
    <row r="34" spans="2:9" ht="24">
      <c r="B34" s="47"/>
      <c r="C34" s="12">
        <v>0.11</v>
      </c>
      <c r="D34" s="12">
        <v>5.0999999999999997E-2</v>
      </c>
      <c r="E34" s="12">
        <v>0.05</v>
      </c>
      <c r="F34" s="12">
        <v>4.9000000000000002E-2</v>
      </c>
      <c r="G34" s="12">
        <v>2.1999999999999999E-2</v>
      </c>
      <c r="H34" s="12">
        <v>3.0000000000000001E-3</v>
      </c>
      <c r="I34" s="17" t="s">
        <v>67</v>
      </c>
    </row>
    <row r="35" spans="2:9">
      <c r="B35" s="48"/>
      <c r="C35" s="13">
        <v>46.524000000000001</v>
      </c>
      <c r="D35" s="13">
        <v>26.861000000000001</v>
      </c>
      <c r="E35" s="13">
        <v>24.414999999999999</v>
      </c>
      <c r="F35" s="13">
        <v>26.721</v>
      </c>
      <c r="G35" s="13">
        <v>16.059000000000001</v>
      </c>
      <c r="H35" s="13">
        <v>4.1849999999999996</v>
      </c>
      <c r="I35" s="17" t="s">
        <v>68</v>
      </c>
    </row>
    <row r="37" spans="2:9">
      <c r="C37" s="2">
        <f t="shared" ref="C37:H37" si="0">AVERAGE(C24,C27,C30,C33)</f>
        <v>0.39</v>
      </c>
      <c r="D37" s="2">
        <f t="shared" si="0"/>
        <v>0.23749999999999999</v>
      </c>
      <c r="E37" s="2">
        <f t="shared" si="0"/>
        <v>0.20850000000000002</v>
      </c>
      <c r="F37" s="2">
        <f t="shared" si="0"/>
        <v>0.20474999999999999</v>
      </c>
      <c r="G37" s="2">
        <f t="shared" si="0"/>
        <v>0.16799999999999998</v>
      </c>
      <c r="H37" s="2">
        <f t="shared" si="0"/>
        <v>7.1000000000000008E-2</v>
      </c>
    </row>
    <row r="38" spans="2:9">
      <c r="D38" s="2">
        <v>1</v>
      </c>
      <c r="E38" s="2">
        <f t="shared" ref="E38:H38" si="1">E37/0.2375</f>
        <v>0.87789473684210539</v>
      </c>
      <c r="F38" s="2">
        <f t="shared" si="1"/>
        <v>0.86210526315789471</v>
      </c>
      <c r="G38" s="2">
        <f t="shared" si="1"/>
        <v>0.70736842105263154</v>
      </c>
      <c r="H38" s="2">
        <f t="shared" si="1"/>
        <v>0.29894736842105268</v>
      </c>
    </row>
    <row r="39" spans="2:9">
      <c r="D39" s="2">
        <f t="shared" ref="D39:H39" si="2">AVERAGE(D25,D28,D31,D34)</f>
        <v>8.6999999999999994E-2</v>
      </c>
      <c r="E39" s="2">
        <f t="shared" si="2"/>
        <v>5.4750000000000007E-2</v>
      </c>
      <c r="F39" s="2">
        <f t="shared" si="2"/>
        <v>5.5999999999999994E-2</v>
      </c>
      <c r="G39" s="2">
        <f t="shared" si="2"/>
        <v>3.8249999999999999E-2</v>
      </c>
      <c r="H39" s="2">
        <f t="shared" si="2"/>
        <v>4.7499999999999999E-3</v>
      </c>
    </row>
  </sheetData>
  <mergeCells count="4">
    <mergeCell ref="B24:B26"/>
    <mergeCell ref="B27:B29"/>
    <mergeCell ref="B30:B32"/>
    <mergeCell ref="B33:B35"/>
  </mergeCells>
  <phoneticPr fontId="13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9"/>
  <sheetViews>
    <sheetView workbookViewId="0">
      <selection activeCell="N16" sqref="N16"/>
    </sheetView>
  </sheetViews>
  <sheetFormatPr baseColWidth="10" defaultColWidth="9.1640625" defaultRowHeight="14"/>
  <sheetData>
    <row r="1" spans="1:13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1" t="s">
        <v>2</v>
      </c>
      <c r="B2" s="1" t="s">
        <v>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>
      <c r="A3" s="1" t="s">
        <v>4</v>
      </c>
      <c r="B3" s="1" t="s">
        <v>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>
      <c r="A4" s="1" t="s">
        <v>6</v>
      </c>
      <c r="B4" s="1" t="s">
        <v>7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>
      <c r="A5" s="1" t="s">
        <v>8</v>
      </c>
      <c r="B5" s="1" t="s">
        <v>9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>
      <c r="A6" s="1" t="s">
        <v>10</v>
      </c>
      <c r="B6" s="1" t="s">
        <v>11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>
      <c r="A7" s="1" t="s">
        <v>12</v>
      </c>
      <c r="B7" s="1" t="s">
        <v>13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 t="s">
        <v>14</v>
      </c>
      <c r="B8" s="1" t="s">
        <v>79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>
      <c r="A9" s="1" t="s">
        <v>15</v>
      </c>
      <c r="B9" s="1" t="s">
        <v>80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 t="s">
        <v>16</v>
      </c>
      <c r="B10" s="1" t="s">
        <v>7</v>
      </c>
      <c r="C10" s="1" t="s">
        <v>17</v>
      </c>
      <c r="D10" s="1" t="s">
        <v>18</v>
      </c>
      <c r="E10" s="1" t="s">
        <v>19</v>
      </c>
      <c r="F10" s="1" t="s">
        <v>20</v>
      </c>
      <c r="G10" s="1" t="s">
        <v>21</v>
      </c>
      <c r="H10" s="1" t="s">
        <v>22</v>
      </c>
      <c r="I10" s="1" t="s">
        <v>23</v>
      </c>
      <c r="J10" s="1" t="s">
        <v>24</v>
      </c>
      <c r="K10" s="1" t="s">
        <v>25</v>
      </c>
      <c r="L10" s="1" t="s">
        <v>26</v>
      </c>
      <c r="M10" s="1" t="s">
        <v>27</v>
      </c>
    </row>
    <row r="11" spans="1:13">
      <c r="A11" s="1" t="s">
        <v>28</v>
      </c>
      <c r="B11" s="1"/>
      <c r="C11" s="55" t="s">
        <v>84</v>
      </c>
      <c r="D11" s="55" t="s">
        <v>86</v>
      </c>
      <c r="E11" s="55" t="s">
        <v>87</v>
      </c>
      <c r="F11" s="55" t="s">
        <v>89</v>
      </c>
      <c r="G11" s="1"/>
      <c r="H11" s="55" t="s">
        <v>84</v>
      </c>
      <c r="I11" s="55" t="s">
        <v>86</v>
      </c>
      <c r="J11" s="55" t="s">
        <v>87</v>
      </c>
      <c r="K11" s="55" t="s">
        <v>89</v>
      </c>
      <c r="L11" s="1"/>
      <c r="M11" s="1"/>
    </row>
    <row r="12" spans="1:13">
      <c r="A12" s="1" t="s">
        <v>30</v>
      </c>
      <c r="B12" s="1" t="s">
        <v>81</v>
      </c>
      <c r="C12" s="1">
        <v>1.9961</v>
      </c>
      <c r="D12" s="1">
        <v>2.0586000000000002</v>
      </c>
      <c r="E12" s="1">
        <v>2.0485000000000002</v>
      </c>
      <c r="F12" s="1">
        <v>1.2725</v>
      </c>
      <c r="G12" s="1"/>
      <c r="H12" s="1">
        <f t="shared" ref="H12:K12" si="0">AVERAGE(C12:C14)</f>
        <v>2.1080333333333332</v>
      </c>
      <c r="I12" s="1">
        <f t="shared" si="0"/>
        <v>2.0565666666666669</v>
      </c>
      <c r="J12" s="1">
        <f t="shared" si="0"/>
        <v>2.0196666666666667</v>
      </c>
      <c r="K12" s="1">
        <f t="shared" si="0"/>
        <v>1.2081666666666666</v>
      </c>
      <c r="L12" s="1"/>
      <c r="M12" s="1"/>
    </row>
    <row r="13" spans="1:13">
      <c r="A13" s="1" t="s">
        <v>31</v>
      </c>
      <c r="B13" s="1"/>
      <c r="C13" s="1">
        <v>2.2097000000000002</v>
      </c>
      <c r="D13" s="1">
        <v>1.9692000000000001</v>
      </c>
      <c r="E13" s="1">
        <v>1.9806999999999999</v>
      </c>
      <c r="F13" s="1">
        <v>1.1426000000000001</v>
      </c>
      <c r="G13" s="1"/>
      <c r="H13" s="1">
        <v>1</v>
      </c>
      <c r="I13" s="1">
        <f t="shared" ref="I13:K13" si="1">I12/2.108033</f>
        <v>0.97558561306519731</v>
      </c>
      <c r="J13" s="1">
        <f t="shared" si="1"/>
        <v>0.95808114325851013</v>
      </c>
      <c r="K13" s="1">
        <f t="shared" si="1"/>
        <v>0.57312512027405016</v>
      </c>
      <c r="L13" s="1"/>
      <c r="M13" s="1"/>
    </row>
    <row r="14" spans="1:13">
      <c r="A14" s="1" t="s">
        <v>32</v>
      </c>
      <c r="B14" s="1"/>
      <c r="C14" s="1">
        <v>2.1183000000000001</v>
      </c>
      <c r="D14" s="1">
        <v>2.1419000000000001</v>
      </c>
      <c r="E14" s="1">
        <v>2.0297999999999998</v>
      </c>
      <c r="F14" s="1">
        <v>1.2094</v>
      </c>
      <c r="G14" s="1"/>
      <c r="H14" s="1">
        <f t="shared" ref="H14:K14" si="2">STDEV(C12:C14)</f>
        <v>0.10716946082412358</v>
      </c>
      <c r="I14" s="1">
        <f t="shared" si="2"/>
        <v>8.6367953161652147E-2</v>
      </c>
      <c r="J14" s="1">
        <f t="shared" si="2"/>
        <v>3.5017471829550194E-2</v>
      </c>
      <c r="K14" s="1">
        <f t="shared" si="2"/>
        <v>6.4958781803027416E-2</v>
      </c>
      <c r="L14" s="1"/>
      <c r="M14" s="1"/>
    </row>
    <row r="15" spans="1:13">
      <c r="A15" s="1" t="s">
        <v>33</v>
      </c>
      <c r="B15" s="54" t="s">
        <v>90</v>
      </c>
      <c r="C15" s="1">
        <v>2.1032999999999999</v>
      </c>
      <c r="D15" s="1">
        <v>2.1547999999999998</v>
      </c>
      <c r="E15" s="1">
        <v>2.0682</v>
      </c>
      <c r="F15" s="1">
        <v>1.4140999999999999</v>
      </c>
      <c r="G15" s="1"/>
      <c r="H15" s="1">
        <f t="shared" ref="H15:K15" si="3">AVERAGE(C15:C17)</f>
        <v>2.1250666666666667</v>
      </c>
      <c r="I15" s="1">
        <f t="shared" si="3"/>
        <v>2.1229333333333331</v>
      </c>
      <c r="J15" s="1">
        <f t="shared" si="3"/>
        <v>2.1579999999999999</v>
      </c>
      <c r="K15" s="1">
        <f t="shared" si="3"/>
        <v>1.3089333333333333</v>
      </c>
      <c r="L15" s="1"/>
      <c r="M15" s="1"/>
    </row>
    <row r="16" spans="1:13">
      <c r="A16" s="1" t="s">
        <v>34</v>
      </c>
      <c r="B16" s="1"/>
      <c r="C16" s="1">
        <v>2.2061000000000002</v>
      </c>
      <c r="D16" s="1">
        <v>2.1419999999999999</v>
      </c>
      <c r="E16" s="1">
        <v>2.2746</v>
      </c>
      <c r="F16" s="1">
        <v>1.2198</v>
      </c>
      <c r="G16" s="1"/>
      <c r="H16" s="1">
        <v>1</v>
      </c>
      <c r="I16" s="1">
        <f t="shared" ref="I16:K16" si="4">I15/2.125067</f>
        <v>0.99899595322563151</v>
      </c>
      <c r="J16" s="1">
        <f t="shared" si="4"/>
        <v>1.0154973937292329</v>
      </c>
      <c r="K16" s="1">
        <f t="shared" si="4"/>
        <v>0.61594920693480881</v>
      </c>
      <c r="L16" s="1"/>
      <c r="M16" s="1"/>
    </row>
    <row r="17" spans="1:13">
      <c r="A17" s="1" t="s">
        <v>35</v>
      </c>
      <c r="B17" s="1"/>
      <c r="C17" s="1">
        <v>2.0657999999999999</v>
      </c>
      <c r="D17" s="1">
        <v>2.0720000000000001</v>
      </c>
      <c r="E17" s="1">
        <v>2.1312000000000002</v>
      </c>
      <c r="F17" s="1">
        <v>1.2928999999999999</v>
      </c>
      <c r="G17" s="1"/>
      <c r="H17" s="1">
        <f t="shared" ref="H17:K17" si="5">STDEV(C15:C17)</f>
        <v>7.2638580199046815E-2</v>
      </c>
      <c r="I17" s="1">
        <f t="shared" si="5"/>
        <v>4.4571440781438987E-2</v>
      </c>
      <c r="J17" s="1">
        <f t="shared" si="5"/>
        <v>0.10577769140986197</v>
      </c>
      <c r="K17" s="1">
        <f t="shared" si="5"/>
        <v>9.8137267810619863E-2</v>
      </c>
      <c r="L17" s="1"/>
      <c r="M17" s="1"/>
    </row>
    <row r="18" spans="1:13">
      <c r="A18" s="1" t="s">
        <v>36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</sheetData>
  <phoneticPr fontId="13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N22"/>
  <sheetViews>
    <sheetView tabSelected="1" topLeftCell="A8" workbookViewId="0">
      <selection activeCell="O20" sqref="O20"/>
    </sheetView>
  </sheetViews>
  <sheetFormatPr baseColWidth="10" defaultColWidth="9.6640625" defaultRowHeight="14"/>
  <cols>
    <col min="1" max="13" width="9.6640625" style="1"/>
    <col min="14" max="14" width="12.6640625" style="1" customWidth="1"/>
    <col min="15" max="16384" width="9.6640625" style="1"/>
  </cols>
  <sheetData>
    <row r="2" spans="2:14">
      <c r="B2" s="1" t="s">
        <v>0</v>
      </c>
      <c r="C2" s="1" t="s">
        <v>1</v>
      </c>
    </row>
    <row r="3" spans="2:14">
      <c r="B3" s="1" t="s">
        <v>2</v>
      </c>
      <c r="C3" s="1" t="s">
        <v>3</v>
      </c>
    </row>
    <row r="4" spans="2:14">
      <c r="B4" s="1" t="s">
        <v>4</v>
      </c>
      <c r="C4" s="1" t="s">
        <v>5</v>
      </c>
    </row>
    <row r="5" spans="2:14">
      <c r="B5" s="1" t="s">
        <v>6</v>
      </c>
      <c r="C5" s="1" t="s">
        <v>7</v>
      </c>
    </row>
    <row r="6" spans="2:14">
      <c r="B6" s="1" t="s">
        <v>8</v>
      </c>
      <c r="C6" s="1" t="s">
        <v>9</v>
      </c>
    </row>
    <row r="7" spans="2:14">
      <c r="B7" s="1" t="s">
        <v>10</v>
      </c>
      <c r="C7" s="1" t="s">
        <v>11</v>
      </c>
    </row>
    <row r="8" spans="2:14">
      <c r="B8" s="1" t="s">
        <v>12</v>
      </c>
      <c r="C8" s="1" t="s">
        <v>13</v>
      </c>
    </row>
    <row r="9" spans="2:14">
      <c r="B9" s="1" t="s">
        <v>14</v>
      </c>
      <c r="C9" s="1" t="s">
        <v>82</v>
      </c>
    </row>
    <row r="10" spans="2:14">
      <c r="B10" s="1" t="s">
        <v>15</v>
      </c>
      <c r="C10" s="1" t="s">
        <v>83</v>
      </c>
    </row>
    <row r="11" spans="2:14">
      <c r="B11" s="1" t="s">
        <v>16</v>
      </c>
      <c r="C11" s="1" t="s">
        <v>7</v>
      </c>
      <c r="D11" s="1" t="s">
        <v>17</v>
      </c>
      <c r="E11" s="1" t="s">
        <v>18</v>
      </c>
      <c r="F11" s="1" t="s">
        <v>19</v>
      </c>
      <c r="G11" s="1" t="s">
        <v>20</v>
      </c>
      <c r="H11" s="1" t="s">
        <v>21</v>
      </c>
      <c r="I11" s="1" t="s">
        <v>22</v>
      </c>
      <c r="J11" s="1" t="s">
        <v>23</v>
      </c>
      <c r="K11" s="1" t="s">
        <v>24</v>
      </c>
      <c r="L11" s="1" t="s">
        <v>25</v>
      </c>
      <c r="M11" s="1" t="s">
        <v>26</v>
      </c>
      <c r="N11" s="1" t="s">
        <v>27</v>
      </c>
    </row>
    <row r="12" spans="2:14">
      <c r="B12" s="1" t="s">
        <v>28</v>
      </c>
      <c r="D12" s="54" t="s">
        <v>84</v>
      </c>
      <c r="E12" s="54" t="s">
        <v>85</v>
      </c>
      <c r="F12" s="55" t="s">
        <v>86</v>
      </c>
      <c r="G12" s="55" t="s">
        <v>87</v>
      </c>
      <c r="H12" s="55" t="s">
        <v>89</v>
      </c>
      <c r="I12" s="1">
        <v>0</v>
      </c>
      <c r="J12" s="1">
        <v>2.5</v>
      </c>
      <c r="K12" s="55" t="s">
        <v>86</v>
      </c>
      <c r="L12" s="55" t="s">
        <v>87</v>
      </c>
      <c r="M12" s="55" t="s">
        <v>89</v>
      </c>
    </row>
    <row r="13" spans="2:14">
      <c r="B13" s="1" t="s">
        <v>30</v>
      </c>
      <c r="C13" s="54" t="s">
        <v>92</v>
      </c>
      <c r="D13" s="1">
        <v>2.0893000000000002</v>
      </c>
      <c r="E13" s="1">
        <v>2.2616000000000001</v>
      </c>
      <c r="F13" s="1">
        <v>2.2349000000000001</v>
      </c>
      <c r="G13" s="1">
        <v>2.2111999999999998</v>
      </c>
      <c r="H13" s="1">
        <v>1.3837999999999999</v>
      </c>
      <c r="I13" s="1">
        <v>1.6514</v>
      </c>
      <c r="J13" s="1">
        <v>2.0133000000000001</v>
      </c>
      <c r="K13" s="1">
        <v>1.9259999999999999</v>
      </c>
      <c r="L13" s="1">
        <v>1.8166</v>
      </c>
      <c r="M13" s="1">
        <v>1.4437</v>
      </c>
      <c r="N13" s="54" t="s">
        <v>91</v>
      </c>
    </row>
    <row r="14" spans="2:14">
      <c r="B14" s="1" t="s">
        <v>31</v>
      </c>
      <c r="D14" s="1">
        <v>2.2342</v>
      </c>
      <c r="E14" s="1">
        <v>2.2063999999999999</v>
      </c>
      <c r="F14" s="1">
        <v>2.3248000000000002</v>
      </c>
      <c r="G14" s="1">
        <v>2.3395000000000001</v>
      </c>
      <c r="H14" s="1">
        <v>1.4556</v>
      </c>
      <c r="I14" s="1">
        <v>1.8675999999999999</v>
      </c>
      <c r="J14" s="1">
        <v>1.9081999999999999</v>
      </c>
      <c r="K14" s="1">
        <v>1.8807</v>
      </c>
      <c r="L14" s="1">
        <v>1.8917999999999999</v>
      </c>
      <c r="M14" s="1">
        <v>1.4711000000000001</v>
      </c>
    </row>
    <row r="15" spans="2:14">
      <c r="B15" s="1" t="s">
        <v>32</v>
      </c>
      <c r="D15" s="1">
        <v>2.1086999999999998</v>
      </c>
      <c r="E15" s="1">
        <v>2.1356000000000002</v>
      </c>
      <c r="F15" s="1">
        <v>2.2389000000000001</v>
      </c>
      <c r="G15" s="1">
        <v>2.2782</v>
      </c>
      <c r="H15" s="1">
        <v>1.3298000000000001</v>
      </c>
      <c r="I15" s="1">
        <v>1.6895</v>
      </c>
      <c r="J15" s="1">
        <v>1.9217</v>
      </c>
      <c r="K15" s="1">
        <v>1.8909</v>
      </c>
      <c r="L15" s="1">
        <v>1.8926000000000001</v>
      </c>
      <c r="M15" s="1">
        <v>1.5268999999999999</v>
      </c>
    </row>
    <row r="16" spans="2:14">
      <c r="B16" s="1" t="s">
        <v>33</v>
      </c>
    </row>
    <row r="17" spans="2:13">
      <c r="B17" s="1" t="s">
        <v>34</v>
      </c>
    </row>
    <row r="18" spans="2:13">
      <c r="B18" s="1" t="s">
        <v>35</v>
      </c>
    </row>
    <row r="19" spans="2:13">
      <c r="B19" s="1" t="s">
        <v>36</v>
      </c>
    </row>
    <row r="20" spans="2:13">
      <c r="D20" s="1">
        <f t="shared" ref="D20:M20" si="0">AVERAGE(D13:D15)</f>
        <v>2.1440666666666668</v>
      </c>
      <c r="E20" s="1">
        <f t="shared" si="0"/>
        <v>2.2012</v>
      </c>
      <c r="F20" s="1">
        <f t="shared" si="0"/>
        <v>2.2662</v>
      </c>
      <c r="G20" s="1">
        <f t="shared" si="0"/>
        <v>2.2763</v>
      </c>
      <c r="H20" s="1">
        <f t="shared" si="0"/>
        <v>1.3897333333333333</v>
      </c>
      <c r="I20" s="1">
        <f t="shared" si="0"/>
        <v>1.7361666666666666</v>
      </c>
      <c r="J20" s="1">
        <f t="shared" si="0"/>
        <v>1.9477333333333331</v>
      </c>
      <c r="K20" s="1">
        <f t="shared" si="0"/>
        <v>1.8992000000000002</v>
      </c>
      <c r="L20" s="1">
        <f t="shared" si="0"/>
        <v>1.867</v>
      </c>
      <c r="M20" s="1">
        <f t="shared" si="0"/>
        <v>1.4805666666666666</v>
      </c>
    </row>
    <row r="21" spans="2:13">
      <c r="D21" s="1">
        <v>1</v>
      </c>
      <c r="E21" s="1">
        <f t="shared" ref="E21:H21" si="1">E20/2.144067</f>
        <v>1.026647021758182</v>
      </c>
      <c r="F21" s="1">
        <f t="shared" si="1"/>
        <v>1.0569632385555114</v>
      </c>
      <c r="G21" s="1">
        <f t="shared" si="1"/>
        <v>1.0616739122424812</v>
      </c>
      <c r="H21" s="1">
        <f t="shared" si="1"/>
        <v>0.64817626190475075</v>
      </c>
      <c r="I21" s="1">
        <v>1</v>
      </c>
      <c r="J21" s="1">
        <f>J20/1.736167</f>
        <v>1.1218582851380847</v>
      </c>
      <c r="K21" s="1">
        <f t="shared" ref="K21:M21" si="2">K20/1.636167</f>
        <v>1.1607617070873575</v>
      </c>
      <c r="L21" s="1">
        <f t="shared" si="2"/>
        <v>1.1410815644124348</v>
      </c>
      <c r="M21" s="1">
        <f t="shared" si="2"/>
        <v>0.90489947949486005</v>
      </c>
    </row>
    <row r="22" spans="2:13">
      <c r="D22" s="1">
        <f t="shared" ref="D22:M22" si="3">STDEV(D13:D15)</f>
        <v>7.865814219350295E-2</v>
      </c>
      <c r="E22" s="1">
        <f t="shared" si="3"/>
        <v>6.3160747304001966E-2</v>
      </c>
      <c r="F22" s="1">
        <f t="shared" si="3"/>
        <v>5.0788482946431915E-2</v>
      </c>
      <c r="G22" s="1">
        <f t="shared" si="3"/>
        <v>6.4171099413988686E-2</v>
      </c>
      <c r="H22" s="1">
        <f t="shared" si="3"/>
        <v>6.310953440909961E-2</v>
      </c>
      <c r="I22" s="1">
        <f t="shared" si="3"/>
        <v>0.11540772648888516</v>
      </c>
      <c r="J22" s="1">
        <f t="shared" si="3"/>
        <v>5.7182194198310929E-2</v>
      </c>
      <c r="K22" s="1">
        <f t="shared" si="3"/>
        <v>2.3763206854294675E-2</v>
      </c>
      <c r="L22" s="1">
        <f t="shared" si="3"/>
        <v>4.3649513170251966E-2</v>
      </c>
      <c r="M22" s="1">
        <f t="shared" si="3"/>
        <v>4.2400157232412826E-2</v>
      </c>
    </row>
  </sheetData>
  <phoneticPr fontId="13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J82 4MOD CCK8 </vt:lpstr>
      <vt:lpstr>UMUC3 4MOD CCK8</vt:lpstr>
      <vt:lpstr>J82 4MOD COLOGY</vt:lpstr>
      <vt:lpstr>UMUC3 4MOD COLOGY</vt:lpstr>
      <vt:lpstr>J82 CCK8 4MOD+SC79</vt:lpstr>
      <vt:lpstr>UMUC3 CCK8 4MOD+SC7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POI</dc:creator>
  <cp:lastModifiedBy>朱 静玲</cp:lastModifiedBy>
  <dcterms:created xsi:type="dcterms:W3CDTF">2021-04-04T01:09:00Z</dcterms:created>
  <dcterms:modified xsi:type="dcterms:W3CDTF">2021-10-12T12:3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enerator">
    <vt:lpwstr>NPOI</vt:lpwstr>
  </property>
  <property fmtid="{D5CDD505-2E9C-101B-9397-08002B2CF9AE}" pid="3" name="Generator Version">
    <vt:lpwstr>2.2.1</vt:lpwstr>
  </property>
  <property fmtid="{D5CDD505-2E9C-101B-9397-08002B2CF9AE}" pid="4" name="KSOProductBuildVer">
    <vt:lpwstr>2052-1.6.1.2429</vt:lpwstr>
  </property>
</Properties>
</file>